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5790" windowHeight="1170"/>
  </bookViews>
  <sheets>
    <sheet name="S3 Table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" uniqueCount="44">
  <si>
    <t>Theshold level for significance of fold</t>
  </si>
  <si>
    <t>Theshold level for significance of t-test</t>
  </si>
  <si>
    <t>Theshold level for Insufficient data for quantitative analysis</t>
  </si>
  <si>
    <t>Gene</t>
  </si>
  <si>
    <t>Tissue</t>
  </si>
  <si>
    <t>1 dpi Control</t>
  </si>
  <si>
    <t>t-test</t>
  </si>
  <si>
    <t>1 dpi - Infected</t>
  </si>
  <si>
    <t>8 dpi Control</t>
  </si>
  <si>
    <t>8 dpi - Infected</t>
  </si>
  <si>
    <t>Over all</t>
  </si>
  <si>
    <t>Fold</t>
  </si>
  <si>
    <t>SD</t>
  </si>
  <si>
    <t>CI</t>
  </si>
  <si>
    <t>% valid
Cq Values</t>
  </si>
  <si>
    <t>C3</t>
  </si>
  <si>
    <t>Gill</t>
  </si>
  <si>
    <t>Spleen</t>
  </si>
  <si>
    <t>Skin</t>
  </si>
  <si>
    <t>C5</t>
  </si>
  <si>
    <t>CD4</t>
  </si>
  <si>
    <t>CD8</t>
  </si>
  <si>
    <t>CK9</t>
  </si>
  <si>
    <t>CK10</t>
  </si>
  <si>
    <t>CK11</t>
  </si>
  <si>
    <t>CK12</t>
  </si>
  <si>
    <t>Hepcidine</t>
  </si>
  <si>
    <t>IgM</t>
  </si>
  <si>
    <t>IgT</t>
  </si>
  <si>
    <t>IL 10</t>
  </si>
  <si>
    <t xml:space="preserve"> </t>
  </si>
  <si>
    <t>IL4 13a</t>
  </si>
  <si>
    <t>IL 6</t>
  </si>
  <si>
    <t>IL 8</t>
  </si>
  <si>
    <t>IL 17 C1</t>
  </si>
  <si>
    <t>IL 17 C2</t>
  </si>
  <si>
    <t>IL17a F2</t>
  </si>
  <si>
    <t>Precerebellin</t>
  </si>
  <si>
    <t>SAA</t>
  </si>
  <si>
    <t>S100A1</t>
  </si>
  <si>
    <r>
      <t>IL 1</t>
    </r>
    <r>
      <rPr>
        <sz val="10"/>
        <color theme="1"/>
        <rFont val="Symbol"/>
        <family val="1"/>
        <charset val="2"/>
      </rPr>
      <t>b</t>
    </r>
  </si>
  <si>
    <r>
      <t xml:space="preserve">TGF </t>
    </r>
    <r>
      <rPr>
        <sz val="10"/>
        <color theme="1"/>
        <rFont val="Symbol"/>
        <family val="1"/>
        <charset val="2"/>
      </rPr>
      <t>b</t>
    </r>
  </si>
  <si>
    <r>
      <t xml:space="preserve">TNF </t>
    </r>
    <r>
      <rPr>
        <sz val="10"/>
        <color theme="1"/>
        <rFont val="Symbol"/>
        <family val="1"/>
        <charset val="2"/>
      </rPr>
      <t>a</t>
    </r>
  </si>
  <si>
    <t>S3 Table. A comprehensive summary of the gene expression study including all investig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 * #,##0.00_ ;_ * \-#,##0.00_ ;_ * &quot;-&quot;??_ ;_ @_ "/>
    <numFmt numFmtId="165" formatCode="_ * #,##0.0000_ ;_ * \-#,##0.0000_ ;_ * &quot;-&quot;??_ ;_ @_ "/>
  </numFmts>
  <fonts count="5" x14ac:knownFonts="1"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color theme="1"/>
      <name val="Symbol"/>
      <family val="1"/>
      <charset val="2"/>
    </font>
    <font>
      <b/>
      <i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2">
    <xf numFmtId="0" fontId="0" fillId="0" borderId="0" xfId="0"/>
    <xf numFmtId="0" fontId="1" fillId="0" borderId="0" xfId="0" applyFont="1" applyAlignment="1">
      <alignment horizontal="right"/>
    </xf>
    <xf numFmtId="1" fontId="0" fillId="0" borderId="0" xfId="0" applyNumberFormat="1"/>
    <xf numFmtId="0" fontId="0" fillId="0" borderId="0" xfId="0" applyBorder="1"/>
    <xf numFmtId="164" fontId="0" fillId="0" borderId="0" xfId="1" applyNumberFormat="1" applyFont="1" applyFill="1" applyBorder="1" applyAlignment="1">
      <alignment horizontal="center" vertical="center"/>
    </xf>
    <xf numFmtId="9" fontId="2" fillId="2" borderId="0" xfId="2" applyFont="1" applyFill="1" applyAlignment="1">
      <alignment horizontal="center"/>
    </xf>
    <xf numFmtId="0" fontId="0" fillId="0" borderId="0" xfId="0" applyFill="1"/>
    <xf numFmtId="1" fontId="0" fillId="0" borderId="0" xfId="0" applyNumberFormat="1" applyFill="1"/>
    <xf numFmtId="0" fontId="2" fillId="0" borderId="0" xfId="0" applyFont="1" applyFill="1" applyAlignment="1">
      <alignment horizontal="center"/>
    </xf>
    <xf numFmtId="9" fontId="2" fillId="0" borderId="0" xfId="2" applyFont="1" applyFill="1" applyAlignment="1">
      <alignment horizontal="center"/>
    </xf>
    <xf numFmtId="0" fontId="0" fillId="0" borderId="0" xfId="0" applyFill="1" applyBorder="1"/>
    <xf numFmtId="0" fontId="0" fillId="0" borderId="8" xfId="0" applyNumberFormat="1" applyBorder="1" applyAlignment="1">
      <alignment vertical="center"/>
    </xf>
    <xf numFmtId="1" fontId="0" fillId="0" borderId="11" xfId="0" applyNumberFormat="1" applyFill="1" applyBorder="1" applyAlignment="1">
      <alignment horizontal="center" vertical="center"/>
    </xf>
    <xf numFmtId="2" fontId="0" fillId="0" borderId="12" xfId="0" applyNumberFormat="1" applyFill="1" applyBorder="1" applyAlignment="1">
      <alignment horizontal="center" vertical="center"/>
    </xf>
    <xf numFmtId="9" fontId="0" fillId="0" borderId="12" xfId="2" applyFont="1" applyFill="1" applyBorder="1" applyAlignment="1">
      <alignment horizontal="center" vertical="center" wrapText="1"/>
    </xf>
    <xf numFmtId="2" fontId="0" fillId="0" borderId="14" xfId="0" applyNumberFormat="1" applyFill="1" applyBorder="1" applyAlignment="1">
      <alignment horizontal="center" vertical="center"/>
    </xf>
    <xf numFmtId="9" fontId="0" fillId="0" borderId="15" xfId="2" applyFont="1" applyFill="1" applyBorder="1" applyAlignment="1">
      <alignment horizontal="center" vertical="center" wrapText="1"/>
    </xf>
    <xf numFmtId="0" fontId="0" fillId="0" borderId="17" xfId="0" applyNumberFormat="1" applyBorder="1" applyAlignment="1">
      <alignment horizontal="left" vertical="center"/>
    </xf>
    <xf numFmtId="1" fontId="0" fillId="0" borderId="16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9" fontId="0" fillId="0" borderId="0" xfId="2" applyFont="1" applyFill="1" applyBorder="1" applyAlignment="1">
      <alignment horizontal="center" vertical="center"/>
    </xf>
    <xf numFmtId="165" fontId="0" fillId="0" borderId="18" xfId="1" applyNumberFormat="1" applyFont="1" applyFill="1" applyBorder="1" applyAlignment="1">
      <alignment horizontal="center" vertical="center"/>
    </xf>
    <xf numFmtId="2" fontId="0" fillId="0" borderId="17" xfId="0" applyNumberFormat="1" applyFill="1" applyBorder="1" applyAlignment="1">
      <alignment horizontal="left" vertical="center"/>
    </xf>
    <xf numFmtId="0" fontId="1" fillId="0" borderId="0" xfId="0" applyFont="1"/>
    <xf numFmtId="0" fontId="0" fillId="0" borderId="21" xfId="0" applyNumberFormat="1" applyFill="1" applyBorder="1" applyAlignment="1">
      <alignment horizontal="left" vertical="center"/>
    </xf>
    <xf numFmtId="1" fontId="0" fillId="0" borderId="20" xfId="0" applyNumberFormat="1" applyFill="1" applyBorder="1" applyAlignment="1">
      <alignment horizontal="center" vertical="center"/>
    </xf>
    <xf numFmtId="2" fontId="0" fillId="0" borderId="22" xfId="0" applyNumberFormat="1" applyFill="1" applyBorder="1" applyAlignment="1">
      <alignment horizontal="center" vertical="center"/>
    </xf>
    <xf numFmtId="9" fontId="0" fillId="0" borderId="22" xfId="2" applyFont="1" applyFill="1" applyBorder="1" applyAlignment="1">
      <alignment horizontal="center" vertical="center"/>
    </xf>
    <xf numFmtId="165" fontId="0" fillId="0" borderId="23" xfId="1" applyNumberFormat="1" applyFont="1" applyFill="1" applyBorder="1" applyAlignment="1">
      <alignment horizontal="center" vertical="center"/>
    </xf>
    <xf numFmtId="0" fontId="0" fillId="0" borderId="26" xfId="0" applyNumberFormat="1" applyBorder="1" applyAlignment="1">
      <alignment horizontal="left" vertical="center"/>
    </xf>
    <xf numFmtId="1" fontId="0" fillId="0" borderId="25" xfId="0" applyNumberFormat="1" applyFill="1" applyBorder="1" applyAlignment="1">
      <alignment horizontal="center" vertical="center"/>
    </xf>
    <xf numFmtId="2" fontId="0" fillId="0" borderId="27" xfId="0" applyNumberFormat="1" applyFill="1" applyBorder="1" applyAlignment="1">
      <alignment horizontal="center" vertical="center"/>
    </xf>
    <xf numFmtId="9" fontId="0" fillId="0" borderId="27" xfId="2" applyFont="1" applyFill="1" applyBorder="1" applyAlignment="1">
      <alignment horizontal="center" vertical="center"/>
    </xf>
    <xf numFmtId="165" fontId="0" fillId="0" borderId="28" xfId="1" applyNumberFormat="1" applyFont="1" applyFill="1" applyBorder="1" applyAlignment="1">
      <alignment horizontal="center" vertical="center"/>
    </xf>
    <xf numFmtId="0" fontId="0" fillId="0" borderId="10" xfId="0" applyNumberFormat="1" applyFill="1" applyBorder="1" applyAlignment="1">
      <alignment horizontal="left" vertical="center"/>
    </xf>
    <xf numFmtId="1" fontId="0" fillId="0" borderId="9" xfId="0" applyNumberFormat="1" applyFill="1" applyBorder="1" applyAlignment="1">
      <alignment horizontal="center" vertical="center"/>
    </xf>
    <xf numFmtId="2" fontId="0" fillId="0" borderId="30" xfId="0" applyNumberFormat="1" applyFill="1" applyBorder="1" applyAlignment="1">
      <alignment horizontal="center" vertical="center"/>
    </xf>
    <xf numFmtId="9" fontId="0" fillId="0" borderId="30" xfId="2" applyFont="1" applyFill="1" applyBorder="1" applyAlignment="1">
      <alignment horizontal="center" vertical="center"/>
    </xf>
    <xf numFmtId="165" fontId="0" fillId="0" borderId="13" xfId="1" applyNumberFormat="1" applyFont="1" applyFill="1" applyBorder="1" applyAlignment="1">
      <alignment horizontal="center" vertical="center"/>
    </xf>
    <xf numFmtId="0" fontId="0" fillId="0" borderId="32" xfId="0" applyBorder="1"/>
    <xf numFmtId="0" fontId="2" fillId="3" borderId="0" xfId="0" applyFont="1" applyFill="1" applyAlignment="1">
      <alignment horizontal="center"/>
    </xf>
    <xf numFmtId="164" fontId="0" fillId="3" borderId="0" xfId="1" applyNumberFormat="1" applyFont="1" applyFill="1" applyBorder="1" applyAlignment="1">
      <alignment horizontal="center" vertical="center"/>
    </xf>
    <xf numFmtId="2" fontId="0" fillId="0" borderId="25" xfId="0" applyNumberFormat="1" applyFill="1" applyBorder="1" applyAlignment="1">
      <alignment horizontal="center" vertical="center"/>
    </xf>
    <xf numFmtId="2" fontId="0" fillId="0" borderId="16" xfId="0" applyNumberFormat="1" applyFill="1" applyBorder="1" applyAlignment="1">
      <alignment horizontal="center" vertical="center"/>
    </xf>
    <xf numFmtId="2" fontId="0" fillId="0" borderId="9" xfId="0" applyNumberFormat="1" applyFill="1" applyBorder="1" applyAlignment="1">
      <alignment horizontal="center" vertical="center"/>
    </xf>
    <xf numFmtId="9" fontId="0" fillId="0" borderId="29" xfId="2" applyFont="1" applyFill="1" applyBorder="1" applyAlignment="1">
      <alignment horizontal="center" vertical="center"/>
    </xf>
    <xf numFmtId="9" fontId="0" fillId="0" borderId="19" xfId="2" applyFont="1" applyFill="1" applyBorder="1" applyAlignment="1">
      <alignment horizontal="center" vertical="center"/>
    </xf>
    <xf numFmtId="9" fontId="0" fillId="0" borderId="31" xfId="2" applyFont="1" applyFill="1" applyBorder="1" applyAlignment="1">
      <alignment horizontal="center" vertical="center"/>
    </xf>
    <xf numFmtId="2" fontId="0" fillId="0" borderId="20" xfId="0" applyNumberFormat="1" applyFill="1" applyBorder="1" applyAlignment="1">
      <alignment horizontal="center" vertical="center"/>
    </xf>
    <xf numFmtId="9" fontId="0" fillId="0" borderId="24" xfId="2" applyFont="1" applyFill="1" applyBorder="1" applyAlignment="1">
      <alignment horizontal="center" vertical="center"/>
    </xf>
    <xf numFmtId="0" fontId="0" fillId="0" borderId="6" xfId="0" applyNumberFormat="1" applyFill="1" applyBorder="1" applyAlignment="1">
      <alignment horizontal="center" vertical="center"/>
    </xf>
    <xf numFmtId="0" fontId="0" fillId="0" borderId="13" xfId="0" applyNumberFormat="1" applyFill="1" applyBorder="1" applyAlignment="1">
      <alignment horizontal="center" vertical="center"/>
    </xf>
    <xf numFmtId="0" fontId="0" fillId="0" borderId="5" xfId="0" applyNumberFormat="1" applyBorder="1" applyAlignment="1">
      <alignment horizontal="center" vertical="center"/>
    </xf>
    <xf numFmtId="0" fontId="0" fillId="0" borderId="7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9" xfId="0" applyNumberForma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10" xfId="0" applyNumberFormat="1" applyBorder="1" applyAlignment="1">
      <alignment horizontal="center" vertical="center"/>
    </xf>
    <xf numFmtId="0" fontId="0" fillId="0" borderId="3" xfId="0" quotePrefix="1" applyNumberFormat="1" applyBorder="1" applyAlignment="1">
      <alignment horizontal="center" vertical="center"/>
    </xf>
    <xf numFmtId="0" fontId="0" fillId="0" borderId="4" xfId="0" quotePrefix="1" applyNumberFormat="1" applyBorder="1" applyAlignment="1">
      <alignment horizontal="center" vertical="center"/>
    </xf>
    <xf numFmtId="0" fontId="0" fillId="0" borderId="5" xfId="0" quotePrefix="1" applyNumberFormat="1" applyBorder="1" applyAlignment="1">
      <alignment horizontal="center" vertical="center"/>
    </xf>
    <xf numFmtId="0" fontId="4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8"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80"/>
  <sheetViews>
    <sheetView tabSelected="1" zoomScale="110" zoomScaleNormal="110" workbookViewId="0">
      <selection activeCell="N2" sqref="N2"/>
    </sheetView>
  </sheetViews>
  <sheetFormatPr defaultRowHeight="12.75" x14ac:dyDescent="0.2"/>
  <cols>
    <col min="1" max="1" width="13.85546875" bestFit="1" customWidth="1"/>
    <col min="2" max="2" width="9.42578125" customWidth="1"/>
    <col min="3" max="3" width="8.42578125" style="2" customWidth="1"/>
    <col min="4" max="5" width="9.42578125" customWidth="1"/>
    <col min="6" max="6" width="11" bestFit="1" customWidth="1"/>
    <col min="7" max="10" width="9.42578125" customWidth="1"/>
    <col min="11" max="11" width="11" bestFit="1" customWidth="1"/>
    <col min="12" max="12" width="8.42578125" style="2" customWidth="1"/>
    <col min="13" max="14" width="9.42578125" customWidth="1"/>
    <col min="15" max="15" width="11" bestFit="1" customWidth="1"/>
    <col min="16" max="16" width="9.42578125" customWidth="1"/>
    <col min="17" max="17" width="8.42578125" customWidth="1"/>
    <col min="18" max="19" width="9.42578125" customWidth="1"/>
    <col min="20" max="20" width="11" bestFit="1" customWidth="1"/>
    <col min="21" max="21" width="8.28515625" style="39" bestFit="1" customWidth="1"/>
    <col min="22" max="22" width="34.85546875" bestFit="1" customWidth="1"/>
    <col min="23" max="23" width="7.140625" bestFit="1" customWidth="1"/>
  </cols>
  <sheetData>
    <row r="1" spans="1:22" x14ac:dyDescent="0.2">
      <c r="U1" s="3"/>
    </row>
    <row r="2" spans="1:22" ht="21" x14ac:dyDescent="0.35">
      <c r="A2" s="61" t="s">
        <v>43</v>
      </c>
      <c r="U2" s="3"/>
    </row>
    <row r="3" spans="1:22" x14ac:dyDescent="0.2">
      <c r="U3" s="3"/>
    </row>
    <row r="4" spans="1:22" ht="15" customHeight="1" x14ac:dyDescent="0.2">
      <c r="C4"/>
      <c r="F4" s="1" t="s">
        <v>0</v>
      </c>
      <c r="L4" s="1" t="s">
        <v>1</v>
      </c>
      <c r="N4" s="2"/>
      <c r="R4" s="1" t="s">
        <v>2</v>
      </c>
      <c r="U4" s="3"/>
    </row>
    <row r="5" spans="1:22" ht="15" customHeight="1" x14ac:dyDescent="0.3">
      <c r="F5" s="40">
        <v>2</v>
      </c>
      <c r="L5" s="41">
        <v>0.05</v>
      </c>
      <c r="R5" s="5">
        <v>0.2</v>
      </c>
      <c r="U5" s="3"/>
    </row>
    <row r="6" spans="1:22" s="6" customFormat="1" ht="12" customHeight="1" thickBot="1" x14ac:dyDescent="0.35">
      <c r="C6" s="7"/>
      <c r="F6" s="8"/>
      <c r="L6" s="4"/>
      <c r="R6" s="9"/>
      <c r="U6" s="10"/>
    </row>
    <row r="7" spans="1:22" x14ac:dyDescent="0.2">
      <c r="A7" s="54" t="s">
        <v>3</v>
      </c>
      <c r="B7" s="56" t="s">
        <v>4</v>
      </c>
      <c r="C7" s="58" t="s">
        <v>5</v>
      </c>
      <c r="D7" s="59"/>
      <c r="E7" s="59"/>
      <c r="F7" s="60"/>
      <c r="G7" s="50" t="s">
        <v>6</v>
      </c>
      <c r="H7" s="52" t="s">
        <v>7</v>
      </c>
      <c r="I7" s="53"/>
      <c r="J7" s="53"/>
      <c r="K7" s="53"/>
      <c r="L7" s="58" t="s">
        <v>8</v>
      </c>
      <c r="M7" s="59"/>
      <c r="N7" s="59"/>
      <c r="O7" s="60"/>
      <c r="P7" s="50" t="s">
        <v>6</v>
      </c>
      <c r="Q7" s="52" t="s">
        <v>9</v>
      </c>
      <c r="R7" s="53"/>
      <c r="S7" s="53"/>
      <c r="T7" s="53"/>
      <c r="U7" s="11" t="s">
        <v>10</v>
      </c>
    </row>
    <row r="8" spans="1:22" ht="39" thickBot="1" x14ac:dyDescent="0.25">
      <c r="A8" s="55"/>
      <c r="B8" s="57"/>
      <c r="C8" s="12" t="s">
        <v>11</v>
      </c>
      <c r="D8" s="13" t="s">
        <v>12</v>
      </c>
      <c r="E8" s="13" t="s">
        <v>13</v>
      </c>
      <c r="F8" s="14" t="s">
        <v>14</v>
      </c>
      <c r="G8" s="51"/>
      <c r="H8" s="15" t="s">
        <v>11</v>
      </c>
      <c r="I8" s="13" t="s">
        <v>12</v>
      </c>
      <c r="J8" s="13" t="s">
        <v>13</v>
      </c>
      <c r="K8" s="14" t="s">
        <v>14</v>
      </c>
      <c r="L8" s="12" t="s">
        <v>11</v>
      </c>
      <c r="M8" s="13" t="s">
        <v>12</v>
      </c>
      <c r="N8" s="13" t="s">
        <v>13</v>
      </c>
      <c r="O8" s="14" t="s">
        <v>14</v>
      </c>
      <c r="P8" s="51"/>
      <c r="Q8" s="15" t="s">
        <v>11</v>
      </c>
      <c r="R8" s="13" t="s">
        <v>12</v>
      </c>
      <c r="S8" s="13" t="s">
        <v>13</v>
      </c>
      <c r="T8" s="14" t="s">
        <v>14</v>
      </c>
      <c r="U8" s="16" t="s">
        <v>14</v>
      </c>
    </row>
    <row r="9" spans="1:22" x14ac:dyDescent="0.2">
      <c r="A9" s="43" t="s">
        <v>15</v>
      </c>
      <c r="B9" s="17" t="s">
        <v>16</v>
      </c>
      <c r="C9" s="18">
        <v>1.0000000000000004</v>
      </c>
      <c r="D9" s="19">
        <v>0.51468509234451687</v>
      </c>
      <c r="E9" s="19">
        <v>0.31899926343634599</v>
      </c>
      <c r="F9" s="20">
        <v>1</v>
      </c>
      <c r="G9" s="21">
        <v>0.43652092469638298</v>
      </c>
      <c r="H9" s="19">
        <v>-1.0367011010197198</v>
      </c>
      <c r="I9" s="19">
        <v>0.46579001646636398</v>
      </c>
      <c r="J9" s="19">
        <v>0.28869433830291225</v>
      </c>
      <c r="K9" s="20">
        <v>1</v>
      </c>
      <c r="L9" s="18">
        <v>1.0000000000000009</v>
      </c>
      <c r="M9" s="19">
        <v>193.05834781776048</v>
      </c>
      <c r="N9" s="19">
        <v>119.6566049223741</v>
      </c>
      <c r="O9" s="20">
        <v>1</v>
      </c>
      <c r="P9" s="21">
        <v>0.12950378920502373</v>
      </c>
      <c r="Q9" s="19">
        <v>-2.5954775338783649</v>
      </c>
      <c r="R9" s="19">
        <v>1.0041164741891844</v>
      </c>
      <c r="S9" s="19">
        <v>0.62234640255762785</v>
      </c>
      <c r="T9" s="20">
        <v>1</v>
      </c>
      <c r="U9" s="46">
        <v>0.90666666666666662</v>
      </c>
    </row>
    <row r="10" spans="1:22" x14ac:dyDescent="0.2">
      <c r="A10" s="43"/>
      <c r="B10" s="22" t="s">
        <v>17</v>
      </c>
      <c r="C10" s="18">
        <v>1.0000000000000004</v>
      </c>
      <c r="D10" s="19">
        <v>1.9394928039863435</v>
      </c>
      <c r="E10" s="19">
        <v>1.2671120146959451</v>
      </c>
      <c r="F10" s="20">
        <v>0.9</v>
      </c>
      <c r="G10" s="21">
        <v>0.31765248108477717</v>
      </c>
      <c r="H10" s="19">
        <v>1.5432504608921565</v>
      </c>
      <c r="I10" s="19">
        <v>57.002373140734448</v>
      </c>
      <c r="J10" s="19">
        <v>39.499903466375599</v>
      </c>
      <c r="K10" s="20">
        <v>0.8</v>
      </c>
      <c r="L10" s="18">
        <v>1</v>
      </c>
      <c r="M10" s="19">
        <v>2.0753160288786812</v>
      </c>
      <c r="N10" s="19">
        <v>2.3483980119787278</v>
      </c>
      <c r="O10" s="20">
        <v>0.3</v>
      </c>
      <c r="P10" s="21">
        <v>0.2032313606959214</v>
      </c>
      <c r="Q10" s="19">
        <v>3.0174572535004609</v>
      </c>
      <c r="R10" s="19">
        <v>52.759734835479193</v>
      </c>
      <c r="S10" s="19">
        <v>34.469060037140821</v>
      </c>
      <c r="T10" s="20">
        <v>0.9</v>
      </c>
      <c r="U10" s="46"/>
      <c r="V10" s="23"/>
    </row>
    <row r="11" spans="1:22" x14ac:dyDescent="0.2">
      <c r="A11" s="48"/>
      <c r="B11" s="24" t="s">
        <v>18</v>
      </c>
      <c r="C11" s="25">
        <v>0.99999999999999956</v>
      </c>
      <c r="D11" s="26">
        <v>0.34396845625228173</v>
      </c>
      <c r="E11" s="26">
        <v>0.21318994045463305</v>
      </c>
      <c r="F11" s="27">
        <v>1</v>
      </c>
      <c r="G11" s="28">
        <v>7.4675754528788899E-2</v>
      </c>
      <c r="H11" s="26">
        <v>1.2852063374693727</v>
      </c>
      <c r="I11" s="26">
        <v>0.53105234519268829</v>
      </c>
      <c r="J11" s="26">
        <v>0.32914360544411536</v>
      </c>
      <c r="K11" s="27">
        <v>1</v>
      </c>
      <c r="L11" s="25">
        <v>1.0000000000000004</v>
      </c>
      <c r="M11" s="26">
        <v>0.38049296903531704</v>
      </c>
      <c r="N11" s="26">
        <v>0.2358276520349028</v>
      </c>
      <c r="O11" s="27">
        <v>1</v>
      </c>
      <c r="P11" s="28">
        <v>2.5190773500056479E-2</v>
      </c>
      <c r="Q11" s="26">
        <v>-1.5691681957935011</v>
      </c>
      <c r="R11" s="26">
        <v>0.44001459387530145</v>
      </c>
      <c r="S11" s="26">
        <v>0.2727188594254209</v>
      </c>
      <c r="T11" s="27">
        <v>1</v>
      </c>
      <c r="U11" s="49"/>
      <c r="V11" s="23"/>
    </row>
    <row r="12" spans="1:22" x14ac:dyDescent="0.2">
      <c r="A12" s="42" t="s">
        <v>19</v>
      </c>
      <c r="B12" s="29" t="s">
        <v>16</v>
      </c>
      <c r="C12" s="30">
        <v>0.99999999999999956</v>
      </c>
      <c r="D12" s="31">
        <v>0.8065861714184932</v>
      </c>
      <c r="E12" s="31">
        <v>0.59751641803861988</v>
      </c>
      <c r="F12" s="32">
        <v>0.7</v>
      </c>
      <c r="G12" s="33">
        <v>0.2283409919753186</v>
      </c>
      <c r="H12" s="31">
        <v>1.5045016764854944</v>
      </c>
      <c r="I12" s="31">
        <v>7.6357527384230064</v>
      </c>
      <c r="J12" s="31">
        <v>5.2912094609844837</v>
      </c>
      <c r="K12" s="32">
        <v>0.8</v>
      </c>
      <c r="L12" s="30">
        <v>1</v>
      </c>
      <c r="M12" s="31">
        <v>1.477896780578948</v>
      </c>
      <c r="N12" s="31">
        <v>1.02411140009922</v>
      </c>
      <c r="O12" s="32">
        <v>0.8</v>
      </c>
      <c r="P12" s="33">
        <v>1.7902372729099538E-3</v>
      </c>
      <c r="Q12" s="31">
        <v>9.2798863883550169</v>
      </c>
      <c r="R12" s="31">
        <v>29.590680631498135</v>
      </c>
      <c r="S12" s="31">
        <v>21.920680176258411</v>
      </c>
      <c r="T12" s="32">
        <v>0.7</v>
      </c>
      <c r="U12" s="45">
        <v>0.7466666666666667</v>
      </c>
      <c r="V12" s="23"/>
    </row>
    <row r="13" spans="1:22" x14ac:dyDescent="0.2">
      <c r="A13" s="43"/>
      <c r="B13" s="22" t="s">
        <v>17</v>
      </c>
      <c r="C13" s="18">
        <v>1</v>
      </c>
      <c r="D13" s="19">
        <v>1.8267950818539342</v>
      </c>
      <c r="E13" s="19">
        <v>1.132238516771473</v>
      </c>
      <c r="F13" s="20">
        <v>1</v>
      </c>
      <c r="G13" s="21">
        <v>0.35525062143042496</v>
      </c>
      <c r="H13" s="19">
        <v>-1.2232760451789084</v>
      </c>
      <c r="I13" s="19">
        <v>1.4142262283483691</v>
      </c>
      <c r="J13" s="19">
        <v>0.97999076918181238</v>
      </c>
      <c r="K13" s="20">
        <v>0.8</v>
      </c>
      <c r="L13" s="18">
        <v>1</v>
      </c>
      <c r="M13" s="19">
        <v>3.3879986752727436</v>
      </c>
      <c r="N13" s="19">
        <v>2.0998647483884816</v>
      </c>
      <c r="O13" s="20">
        <v>1</v>
      </c>
      <c r="P13" s="21">
        <v>0.45130462196154064</v>
      </c>
      <c r="Q13" s="19">
        <v>1.091263877054935</v>
      </c>
      <c r="R13" s="19">
        <v>5.2094352553504262</v>
      </c>
      <c r="S13" s="19">
        <v>3.2287820923784385</v>
      </c>
      <c r="T13" s="20">
        <v>1</v>
      </c>
      <c r="U13" s="46"/>
      <c r="V13" s="23"/>
    </row>
    <row r="14" spans="1:22" x14ac:dyDescent="0.2">
      <c r="A14" s="48"/>
      <c r="B14" s="24" t="s">
        <v>18</v>
      </c>
      <c r="C14" s="25">
        <v>1.000000000000002</v>
      </c>
      <c r="D14" s="26">
        <v>0.59572145102275653</v>
      </c>
      <c r="E14" s="26">
        <v>0.52216327972643406</v>
      </c>
      <c r="F14" s="27">
        <v>0.5</v>
      </c>
      <c r="G14" s="28">
        <v>7.4776836690576526E-2</v>
      </c>
      <c r="H14" s="26">
        <v>1.7504359651299375</v>
      </c>
      <c r="I14" s="26">
        <v>1.1944594044240158</v>
      </c>
      <c r="J14" s="26">
        <v>0.88485165021962264</v>
      </c>
      <c r="K14" s="27">
        <v>0.7</v>
      </c>
      <c r="L14" s="25">
        <v>1</v>
      </c>
      <c r="M14" s="26">
        <v>1.2940336574159943</v>
      </c>
      <c r="N14" s="26">
        <v>1.4643100261463509</v>
      </c>
      <c r="O14" s="27">
        <v>0.3</v>
      </c>
      <c r="P14" s="28">
        <v>3.159140981116064E-2</v>
      </c>
      <c r="Q14" s="26">
        <v>9.1218935430165899</v>
      </c>
      <c r="R14" s="26">
        <v>17.999837307761673</v>
      </c>
      <c r="S14" s="26">
        <v>15.777263126964394</v>
      </c>
      <c r="T14" s="27">
        <v>0.5</v>
      </c>
      <c r="U14" s="49"/>
      <c r="V14" s="23"/>
    </row>
    <row r="15" spans="1:22" x14ac:dyDescent="0.2">
      <c r="A15" s="42" t="s">
        <v>20</v>
      </c>
      <c r="B15" s="29" t="s">
        <v>16</v>
      </c>
      <c r="C15" s="30">
        <v>1.0000000000000004</v>
      </c>
      <c r="D15" s="31">
        <v>0.27208789999859784</v>
      </c>
      <c r="E15" s="31">
        <v>0.16863872876931121</v>
      </c>
      <c r="F15" s="32">
        <v>1</v>
      </c>
      <c r="G15" s="33">
        <v>2.242730916597414E-2</v>
      </c>
      <c r="H15" s="31">
        <v>-1.3679353039024895</v>
      </c>
      <c r="I15" s="31">
        <v>0.30911597159861792</v>
      </c>
      <c r="J15" s="31">
        <v>0.19158854360282127</v>
      </c>
      <c r="K15" s="32">
        <v>1</v>
      </c>
      <c r="L15" s="30">
        <v>1</v>
      </c>
      <c r="M15" s="31">
        <v>0.38627613167237251</v>
      </c>
      <c r="N15" s="31">
        <v>0.23941202750835913</v>
      </c>
      <c r="O15" s="32">
        <v>1</v>
      </c>
      <c r="P15" s="33">
        <v>0.3204445113182911</v>
      </c>
      <c r="Q15" s="31">
        <v>-1.0882424416708041</v>
      </c>
      <c r="R15" s="31">
        <v>0.53949658458402128</v>
      </c>
      <c r="S15" s="31">
        <v>0.33437730307045399</v>
      </c>
      <c r="T15" s="32">
        <v>1</v>
      </c>
      <c r="U15" s="45">
        <v>1</v>
      </c>
      <c r="V15" s="23"/>
    </row>
    <row r="16" spans="1:22" x14ac:dyDescent="0.2">
      <c r="A16" s="43"/>
      <c r="B16" s="22" t="s">
        <v>17</v>
      </c>
      <c r="C16" s="18">
        <v>0.99999999999999978</v>
      </c>
      <c r="D16" s="19">
        <v>0.36960307764672434</v>
      </c>
      <c r="E16" s="19">
        <v>0.22907815144991683</v>
      </c>
      <c r="F16" s="20">
        <v>1</v>
      </c>
      <c r="G16" s="21">
        <v>4.7802068609211785E-3</v>
      </c>
      <c r="H16" s="19">
        <v>-1.6678620876499286</v>
      </c>
      <c r="I16" s="19">
        <v>0.3248206960106394</v>
      </c>
      <c r="J16" s="19">
        <v>0.20132225377710436</v>
      </c>
      <c r="K16" s="20">
        <v>1</v>
      </c>
      <c r="L16" s="18">
        <v>1.0000000000000004</v>
      </c>
      <c r="M16" s="19">
        <v>0.53243427627945095</v>
      </c>
      <c r="N16" s="19">
        <v>0.33000011946667807</v>
      </c>
      <c r="O16" s="20">
        <v>1</v>
      </c>
      <c r="P16" s="21">
        <v>0.14889416799682609</v>
      </c>
      <c r="Q16" s="19">
        <v>1.3481677317370575</v>
      </c>
      <c r="R16" s="19">
        <v>0.91494115069764215</v>
      </c>
      <c r="S16" s="19">
        <v>0.56707598005341775</v>
      </c>
      <c r="T16" s="20">
        <v>1</v>
      </c>
      <c r="U16" s="46"/>
      <c r="V16" s="23"/>
    </row>
    <row r="17" spans="1:22" x14ac:dyDescent="0.2">
      <c r="A17" s="48"/>
      <c r="B17" s="24" t="s">
        <v>18</v>
      </c>
      <c r="C17" s="25">
        <v>1</v>
      </c>
      <c r="D17" s="26">
        <v>0.38099077385714025</v>
      </c>
      <c r="E17" s="26">
        <v>0.2361361889905261</v>
      </c>
      <c r="F17" s="27">
        <v>1</v>
      </c>
      <c r="G17" s="28">
        <v>6.2624824192926611E-3</v>
      </c>
      <c r="H17" s="26">
        <v>-1.4379365328469593</v>
      </c>
      <c r="I17" s="26">
        <v>0.15158049991590575</v>
      </c>
      <c r="J17" s="26">
        <v>9.3948840842120365E-2</v>
      </c>
      <c r="K17" s="27">
        <v>1</v>
      </c>
      <c r="L17" s="25">
        <v>1.0000000000000009</v>
      </c>
      <c r="M17" s="26">
        <v>0.38866592065386224</v>
      </c>
      <c r="N17" s="26">
        <v>0.24089320684734264</v>
      </c>
      <c r="O17" s="27">
        <v>1</v>
      </c>
      <c r="P17" s="28">
        <v>1.1739697322088726E-2</v>
      </c>
      <c r="Q17" s="26">
        <v>1.5262592089605593</v>
      </c>
      <c r="R17" s="26">
        <v>0.40069468917842455</v>
      </c>
      <c r="S17" s="26">
        <v>0.24834857782360781</v>
      </c>
      <c r="T17" s="27">
        <v>1</v>
      </c>
      <c r="U17" s="49"/>
      <c r="V17" s="23"/>
    </row>
    <row r="18" spans="1:22" x14ac:dyDescent="0.2">
      <c r="A18" s="42" t="s">
        <v>21</v>
      </c>
      <c r="B18" s="29" t="s">
        <v>16</v>
      </c>
      <c r="C18" s="30">
        <v>0.99999999999999956</v>
      </c>
      <c r="D18" s="31">
        <v>0.71338027786093872</v>
      </c>
      <c r="E18" s="31">
        <v>0.4421495523622575</v>
      </c>
      <c r="F18" s="32">
        <v>1</v>
      </c>
      <c r="G18" s="33">
        <v>0.38054534648289468</v>
      </c>
      <c r="H18" s="31">
        <v>-1.0867348625260593</v>
      </c>
      <c r="I18" s="31">
        <v>0.4712397279181002</v>
      </c>
      <c r="J18" s="31">
        <v>0.29207204238819162</v>
      </c>
      <c r="K18" s="32">
        <v>1</v>
      </c>
      <c r="L18" s="30">
        <v>1.0000000000000002</v>
      </c>
      <c r="M18" s="31">
        <v>0.99689868143330251</v>
      </c>
      <c r="N18" s="31">
        <v>0.6178728504633284</v>
      </c>
      <c r="O18" s="32">
        <v>1</v>
      </c>
      <c r="P18" s="33">
        <v>0.48279466164506135</v>
      </c>
      <c r="Q18" s="31">
        <v>-1.0146625465808803</v>
      </c>
      <c r="R18" s="31">
        <v>1.0273762883673787</v>
      </c>
      <c r="S18" s="31">
        <v>0.63676271983759991</v>
      </c>
      <c r="T18" s="32">
        <v>1</v>
      </c>
      <c r="U18" s="45">
        <v>1</v>
      </c>
      <c r="V18" s="23"/>
    </row>
    <row r="19" spans="1:22" x14ac:dyDescent="0.2">
      <c r="A19" s="43"/>
      <c r="B19" s="22" t="s">
        <v>17</v>
      </c>
      <c r="C19" s="18">
        <v>1</v>
      </c>
      <c r="D19" s="19">
        <v>0.44406788380904177</v>
      </c>
      <c r="E19" s="19">
        <v>0.27523106839084327</v>
      </c>
      <c r="F19" s="20">
        <v>1</v>
      </c>
      <c r="G19" s="21">
        <v>0.36006137799425098</v>
      </c>
      <c r="H19" s="19">
        <v>-1.0996161493145515</v>
      </c>
      <c r="I19" s="19">
        <v>0.64143901697833705</v>
      </c>
      <c r="J19" s="19">
        <v>0.39756071624949452</v>
      </c>
      <c r="K19" s="20">
        <v>1</v>
      </c>
      <c r="L19" s="18">
        <v>1</v>
      </c>
      <c r="M19" s="19">
        <v>0.97702874075381929</v>
      </c>
      <c r="N19" s="19">
        <v>0.60555755993799842</v>
      </c>
      <c r="O19" s="20">
        <v>1</v>
      </c>
      <c r="P19" s="21">
        <v>0.44764177560150997</v>
      </c>
      <c r="Q19" s="19">
        <v>-1.0592183346838766</v>
      </c>
      <c r="R19" s="19">
        <v>1.8321264230970546</v>
      </c>
      <c r="S19" s="19">
        <v>1.1355428555894795</v>
      </c>
      <c r="T19" s="20">
        <v>1</v>
      </c>
      <c r="U19" s="46"/>
      <c r="V19" s="23"/>
    </row>
    <row r="20" spans="1:22" x14ac:dyDescent="0.2">
      <c r="A20" s="48"/>
      <c r="B20" s="24" t="s">
        <v>18</v>
      </c>
      <c r="C20" s="25">
        <v>1.0000000000000007</v>
      </c>
      <c r="D20" s="26">
        <v>0.61854864599713111</v>
      </c>
      <c r="E20" s="26">
        <v>0.38337337802773458</v>
      </c>
      <c r="F20" s="27">
        <v>1</v>
      </c>
      <c r="G20" s="28">
        <v>0.44039828766827882</v>
      </c>
      <c r="H20" s="26">
        <v>1.0453601002051662</v>
      </c>
      <c r="I20" s="26">
        <v>0.74852578224109945</v>
      </c>
      <c r="J20" s="26">
        <v>0.46393256138491928</v>
      </c>
      <c r="K20" s="27">
        <v>1</v>
      </c>
      <c r="L20" s="25">
        <v>0.99999999999999956</v>
      </c>
      <c r="M20" s="26">
        <v>0.47987042251713918</v>
      </c>
      <c r="N20" s="26">
        <v>0.29742130402601386</v>
      </c>
      <c r="O20" s="27">
        <v>1</v>
      </c>
      <c r="P20" s="28">
        <v>6.7708090553282741E-3</v>
      </c>
      <c r="Q20" s="26">
        <v>-1.9278596154812875</v>
      </c>
      <c r="R20" s="26">
        <v>0.23323844853362533</v>
      </c>
      <c r="S20" s="26">
        <v>0.1445600317435641</v>
      </c>
      <c r="T20" s="27">
        <v>1</v>
      </c>
      <c r="U20" s="49"/>
      <c r="V20" s="23"/>
    </row>
    <row r="21" spans="1:22" x14ac:dyDescent="0.2">
      <c r="A21" s="42" t="s">
        <v>22</v>
      </c>
      <c r="B21" s="29" t="s">
        <v>16</v>
      </c>
      <c r="C21" s="30">
        <v>1.0000000000000002</v>
      </c>
      <c r="D21" s="31">
        <v>0.62582075440146967</v>
      </c>
      <c r="E21" s="31">
        <v>0.3878805946911239</v>
      </c>
      <c r="F21" s="32">
        <v>1</v>
      </c>
      <c r="G21" s="33">
        <v>0.34150748185550528</v>
      </c>
      <c r="H21" s="31">
        <v>1.0852293718818069</v>
      </c>
      <c r="I21" s="31">
        <v>0.40517521087340969</v>
      </c>
      <c r="J21" s="31">
        <v>0.25112558291229248</v>
      </c>
      <c r="K21" s="32">
        <v>1</v>
      </c>
      <c r="L21" s="30">
        <v>1.0000000000000002</v>
      </c>
      <c r="M21" s="31">
        <v>0.73213661396656315</v>
      </c>
      <c r="N21" s="31">
        <v>0.45377463630475817</v>
      </c>
      <c r="O21" s="32">
        <v>1</v>
      </c>
      <c r="P21" s="33">
        <v>0.43348953791506145</v>
      </c>
      <c r="Q21" s="31">
        <v>-1.0489893275749458</v>
      </c>
      <c r="R21" s="31">
        <v>0.47823161559114563</v>
      </c>
      <c r="S21" s="31">
        <v>0.29640557963437669</v>
      </c>
      <c r="T21" s="32">
        <v>1</v>
      </c>
      <c r="U21" s="45">
        <v>1</v>
      </c>
      <c r="V21" s="23"/>
    </row>
    <row r="22" spans="1:22" x14ac:dyDescent="0.2">
      <c r="A22" s="43"/>
      <c r="B22" s="22" t="s">
        <v>17</v>
      </c>
      <c r="C22" s="18">
        <v>1.0000000000000011</v>
      </c>
      <c r="D22" s="19">
        <v>0.52589059981146147</v>
      </c>
      <c r="E22" s="19">
        <v>0.32594438129880993</v>
      </c>
      <c r="F22" s="20">
        <v>1</v>
      </c>
      <c r="G22" s="21">
        <v>0.19072671221357063</v>
      </c>
      <c r="H22" s="19">
        <v>-1.3379275547861098</v>
      </c>
      <c r="I22" s="19">
        <v>0.5792311417261371</v>
      </c>
      <c r="J22" s="19">
        <v>0.35900458419795916</v>
      </c>
      <c r="K22" s="20">
        <v>1</v>
      </c>
      <c r="L22" s="18">
        <v>1.0000000000000004</v>
      </c>
      <c r="M22" s="19">
        <v>0.93008006982890645</v>
      </c>
      <c r="N22" s="19">
        <v>0.57645900692543584</v>
      </c>
      <c r="O22" s="20">
        <v>1</v>
      </c>
      <c r="P22" s="21">
        <v>9.3549084774590646E-2</v>
      </c>
      <c r="Q22" s="19">
        <v>-1.5735248907071306</v>
      </c>
      <c r="R22" s="19">
        <v>0.5084643121344804</v>
      </c>
      <c r="S22" s="19">
        <v>0.31514365476510686</v>
      </c>
      <c r="T22" s="20">
        <v>1</v>
      </c>
      <c r="U22" s="46"/>
      <c r="V22" s="23"/>
    </row>
    <row r="23" spans="1:22" x14ac:dyDescent="0.2">
      <c r="A23" s="48"/>
      <c r="B23" s="24" t="s">
        <v>18</v>
      </c>
      <c r="C23" s="25">
        <v>1.0000000000000004</v>
      </c>
      <c r="D23" s="26">
        <v>0.48427985058500395</v>
      </c>
      <c r="E23" s="26">
        <v>0.3001542456377807</v>
      </c>
      <c r="F23" s="27">
        <v>1</v>
      </c>
      <c r="G23" s="28">
        <v>5.00588652211141E-2</v>
      </c>
      <c r="H23" s="26">
        <v>1.4270145057178796</v>
      </c>
      <c r="I23" s="26">
        <v>0.67204174935066141</v>
      </c>
      <c r="J23" s="26">
        <v>0.41652813774880715</v>
      </c>
      <c r="K23" s="27">
        <v>1</v>
      </c>
      <c r="L23" s="25">
        <v>1.0000000000000007</v>
      </c>
      <c r="M23" s="26">
        <v>0.22074933318674655</v>
      </c>
      <c r="N23" s="26">
        <v>0.13681934009368998</v>
      </c>
      <c r="O23" s="27">
        <v>1</v>
      </c>
      <c r="P23" s="28">
        <v>0.35858836156834217</v>
      </c>
      <c r="Q23" s="26">
        <v>1.0497166836230678</v>
      </c>
      <c r="R23" s="26">
        <v>0.35444817833656012</v>
      </c>
      <c r="S23" s="26">
        <v>0.21968522014240122</v>
      </c>
      <c r="T23" s="27">
        <v>1</v>
      </c>
      <c r="U23" s="49"/>
      <c r="V23" s="23"/>
    </row>
    <row r="24" spans="1:22" x14ac:dyDescent="0.2">
      <c r="A24" s="42" t="s">
        <v>23</v>
      </c>
      <c r="B24" s="29" t="s">
        <v>16</v>
      </c>
      <c r="C24" s="30">
        <v>0.99999999999999956</v>
      </c>
      <c r="D24" s="31">
        <v>0.4566540529234932</v>
      </c>
      <c r="E24" s="31">
        <v>0.28303191348372536</v>
      </c>
      <c r="F24" s="32">
        <v>1</v>
      </c>
      <c r="G24" s="33">
        <v>2.7652968500072379E-2</v>
      </c>
      <c r="H24" s="31">
        <v>1.6267583962642509</v>
      </c>
      <c r="I24" s="31">
        <v>1.0631859157725789</v>
      </c>
      <c r="J24" s="31">
        <v>0.65895734901202019</v>
      </c>
      <c r="K24" s="32">
        <v>1</v>
      </c>
      <c r="L24" s="30">
        <v>1</v>
      </c>
      <c r="M24" s="31">
        <v>0.6991191455921012</v>
      </c>
      <c r="N24" s="31">
        <v>0.43331057342699375</v>
      </c>
      <c r="O24" s="32">
        <v>1</v>
      </c>
      <c r="P24" s="33">
        <v>1.360860945389324E-4</v>
      </c>
      <c r="Q24" s="31">
        <v>6.8637642434295261</v>
      </c>
      <c r="R24" s="31">
        <v>18.803710662935817</v>
      </c>
      <c r="S24" s="31">
        <v>11.65444645777993</v>
      </c>
      <c r="T24" s="32">
        <v>1</v>
      </c>
      <c r="U24" s="45">
        <v>1</v>
      </c>
      <c r="V24" s="23"/>
    </row>
    <row r="25" spans="1:22" x14ac:dyDescent="0.2">
      <c r="A25" s="43"/>
      <c r="B25" s="22" t="s">
        <v>17</v>
      </c>
      <c r="C25" s="18">
        <v>1.0000000000000004</v>
      </c>
      <c r="D25" s="19">
        <v>1.4034816897198121</v>
      </c>
      <c r="E25" s="19">
        <v>0.86987097921875134</v>
      </c>
      <c r="F25" s="20">
        <v>1</v>
      </c>
      <c r="G25" s="21">
        <v>0.41562517481837064</v>
      </c>
      <c r="H25" s="19">
        <v>-1.0927777391009512</v>
      </c>
      <c r="I25" s="19">
        <v>0.9711163753597829</v>
      </c>
      <c r="J25" s="19">
        <v>0.60189310523760531</v>
      </c>
      <c r="K25" s="20">
        <v>1</v>
      </c>
      <c r="L25" s="18">
        <v>1.0000000000000002</v>
      </c>
      <c r="M25" s="19">
        <v>2.2961251649619587</v>
      </c>
      <c r="N25" s="19">
        <v>1.4231269707929135</v>
      </c>
      <c r="O25" s="20">
        <v>1</v>
      </c>
      <c r="P25" s="21">
        <v>6.2199606443524624E-2</v>
      </c>
      <c r="Q25" s="19">
        <v>2.4233453208604878</v>
      </c>
      <c r="R25" s="19">
        <v>1.1483865530370621</v>
      </c>
      <c r="S25" s="19">
        <v>0.71176428073772979</v>
      </c>
      <c r="T25" s="20">
        <v>1</v>
      </c>
      <c r="U25" s="46"/>
      <c r="V25" s="23"/>
    </row>
    <row r="26" spans="1:22" x14ac:dyDescent="0.2">
      <c r="A26" s="48"/>
      <c r="B26" s="24" t="s">
        <v>18</v>
      </c>
      <c r="C26" s="25">
        <v>1</v>
      </c>
      <c r="D26" s="26">
        <v>0.59716470690249546</v>
      </c>
      <c r="E26" s="26">
        <v>0.3701197188057761</v>
      </c>
      <c r="F26" s="27">
        <v>1</v>
      </c>
      <c r="G26" s="28">
        <v>3.3848164727048824E-2</v>
      </c>
      <c r="H26" s="26">
        <v>-1.8075054535021722</v>
      </c>
      <c r="I26" s="26">
        <v>0.52997568019446473</v>
      </c>
      <c r="J26" s="26">
        <v>0.32847629382676014</v>
      </c>
      <c r="K26" s="27">
        <v>1</v>
      </c>
      <c r="L26" s="25">
        <v>1.0000000000000002</v>
      </c>
      <c r="M26" s="26">
        <v>1.2367950238244405</v>
      </c>
      <c r="N26" s="26">
        <v>0.76655941174538988</v>
      </c>
      <c r="O26" s="27">
        <v>1</v>
      </c>
      <c r="P26" s="28">
        <v>1.8715467668862013E-7</v>
      </c>
      <c r="Q26" s="26">
        <v>15.649015575157435</v>
      </c>
      <c r="R26" s="26">
        <v>9.2914817068947801</v>
      </c>
      <c r="S26" s="26">
        <v>5.7588142046820918</v>
      </c>
      <c r="T26" s="27">
        <v>1</v>
      </c>
      <c r="U26" s="49"/>
      <c r="V26" s="23"/>
    </row>
    <row r="27" spans="1:22" x14ac:dyDescent="0.2">
      <c r="A27" s="42" t="s">
        <v>24</v>
      </c>
      <c r="B27" s="29" t="s">
        <v>16</v>
      </c>
      <c r="C27" s="30">
        <v>1</v>
      </c>
      <c r="D27" s="31">
        <v>0.10973406501653785</v>
      </c>
      <c r="E27" s="31">
        <v>6.8012628371835915E-2</v>
      </c>
      <c r="F27" s="32">
        <v>1</v>
      </c>
      <c r="G27" s="33">
        <v>1.2006622196058568E-2</v>
      </c>
      <c r="H27" s="31">
        <v>-1.4509522078341786</v>
      </c>
      <c r="I27" s="31">
        <v>6.8267629882683173E-2</v>
      </c>
      <c r="J27" s="31">
        <v>4.2311937868493459E-2</v>
      </c>
      <c r="K27" s="32">
        <v>1</v>
      </c>
      <c r="L27" s="30">
        <v>0.99999999999999956</v>
      </c>
      <c r="M27" s="31">
        <v>0.14193074290739041</v>
      </c>
      <c r="N27" s="31">
        <v>8.7967969385296441E-2</v>
      </c>
      <c r="O27" s="32">
        <v>1</v>
      </c>
      <c r="P27" s="33">
        <v>1.9936435088881627E-3</v>
      </c>
      <c r="Q27" s="31">
        <v>2.1689548176861257</v>
      </c>
      <c r="R27" s="31">
        <v>0.43597939479378356</v>
      </c>
      <c r="S27" s="31">
        <v>0.27021786308033618</v>
      </c>
      <c r="T27" s="32">
        <v>1</v>
      </c>
      <c r="U27" s="45">
        <v>0.97333333333333338</v>
      </c>
      <c r="V27" s="23"/>
    </row>
    <row r="28" spans="1:22" x14ac:dyDescent="0.2">
      <c r="A28" s="43"/>
      <c r="B28" s="22" t="s">
        <v>17</v>
      </c>
      <c r="C28" s="18">
        <v>1</v>
      </c>
      <c r="D28" s="19">
        <v>0.81594946366045285</v>
      </c>
      <c r="E28" s="19">
        <v>0.53307718732642029</v>
      </c>
      <c r="F28" s="20">
        <v>0.9</v>
      </c>
      <c r="G28" s="21">
        <v>0.1374676304303479</v>
      </c>
      <c r="H28" s="19">
        <v>-2.0193470664570254</v>
      </c>
      <c r="I28" s="19">
        <v>0.74000898796316128</v>
      </c>
      <c r="J28" s="19">
        <v>0.45865389460029332</v>
      </c>
      <c r="K28" s="20">
        <v>1</v>
      </c>
      <c r="L28" s="18">
        <v>1</v>
      </c>
      <c r="M28" s="19">
        <v>0.59322403778041266</v>
      </c>
      <c r="N28" s="19">
        <v>0.43945844189913436</v>
      </c>
      <c r="O28" s="20">
        <v>0.7</v>
      </c>
      <c r="P28" s="21">
        <v>0.48979239036366196</v>
      </c>
      <c r="Q28" s="19">
        <v>-1.0112522111250053</v>
      </c>
      <c r="R28" s="19">
        <v>0.30154933960326996</v>
      </c>
      <c r="S28" s="19">
        <v>0.18689878268082785</v>
      </c>
      <c r="T28" s="20">
        <v>1</v>
      </c>
      <c r="U28" s="46"/>
      <c r="V28" s="23"/>
    </row>
    <row r="29" spans="1:22" x14ac:dyDescent="0.2">
      <c r="A29" s="48"/>
      <c r="B29" s="24" t="s">
        <v>18</v>
      </c>
      <c r="C29" s="25">
        <v>0.99999999999999978</v>
      </c>
      <c r="D29" s="26">
        <v>0.16576997495901777</v>
      </c>
      <c r="E29" s="26">
        <v>0.10274340698485075</v>
      </c>
      <c r="F29" s="27">
        <v>1</v>
      </c>
      <c r="G29" s="28">
        <v>6.4201301880581749E-2</v>
      </c>
      <c r="H29" s="26">
        <v>1.441928871460225</v>
      </c>
      <c r="I29" s="26">
        <v>0.1931575734200941</v>
      </c>
      <c r="J29" s="26">
        <v>0.1197181044577779</v>
      </c>
      <c r="K29" s="27">
        <v>1</v>
      </c>
      <c r="L29" s="25">
        <v>1.0000000000000004</v>
      </c>
      <c r="M29" s="26">
        <v>0.17547283603240119</v>
      </c>
      <c r="N29" s="26">
        <v>0.10875719207727511</v>
      </c>
      <c r="O29" s="27">
        <v>1</v>
      </c>
      <c r="P29" s="28">
        <v>6.8582504846190259E-2</v>
      </c>
      <c r="Q29" s="26">
        <v>-1.4161754382145431</v>
      </c>
      <c r="R29" s="26">
        <v>7.5490070697960585E-2</v>
      </c>
      <c r="S29" s="26">
        <v>4.6788370806916099E-2</v>
      </c>
      <c r="T29" s="27">
        <v>1</v>
      </c>
      <c r="U29" s="49"/>
      <c r="V29" s="23"/>
    </row>
    <row r="30" spans="1:22" x14ac:dyDescent="0.2">
      <c r="A30" s="42" t="s">
        <v>25</v>
      </c>
      <c r="B30" s="29" t="s">
        <v>16</v>
      </c>
      <c r="C30" s="30">
        <v>1</v>
      </c>
      <c r="D30" s="31">
        <v>0.62029817015663558</v>
      </c>
      <c r="E30" s="31">
        <v>0.38445772441069226</v>
      </c>
      <c r="F30" s="32">
        <v>1</v>
      </c>
      <c r="G30" s="33">
        <v>0.25717324849222856</v>
      </c>
      <c r="H30" s="31">
        <v>1.1974787046189292</v>
      </c>
      <c r="I30" s="31">
        <v>0.98880611206620606</v>
      </c>
      <c r="J30" s="31">
        <v>0.61285711617102201</v>
      </c>
      <c r="K30" s="32">
        <v>1</v>
      </c>
      <c r="L30" s="30">
        <v>1</v>
      </c>
      <c r="M30" s="31">
        <v>0.53622343887750512</v>
      </c>
      <c r="N30" s="31">
        <v>0.33234862362154632</v>
      </c>
      <c r="O30" s="32">
        <v>1</v>
      </c>
      <c r="P30" s="33">
        <v>9.6703486349540853E-5</v>
      </c>
      <c r="Q30" s="31">
        <v>8.6878548505783506</v>
      </c>
      <c r="R30" s="31">
        <v>22.194366775602923</v>
      </c>
      <c r="S30" s="31">
        <v>13.755958272664099</v>
      </c>
      <c r="T30" s="32">
        <v>1</v>
      </c>
      <c r="U30" s="45">
        <v>1</v>
      </c>
      <c r="V30" s="23"/>
    </row>
    <row r="31" spans="1:22" x14ac:dyDescent="0.2">
      <c r="A31" s="43"/>
      <c r="B31" s="22" t="s">
        <v>17</v>
      </c>
      <c r="C31" s="18">
        <v>1</v>
      </c>
      <c r="D31" s="19">
        <v>1.2805041605693641</v>
      </c>
      <c r="E31" s="19">
        <v>0.79365011756621429</v>
      </c>
      <c r="F31" s="20">
        <v>1</v>
      </c>
      <c r="G31" s="21">
        <v>0.19736529169677008</v>
      </c>
      <c r="H31" s="19">
        <v>-1.475291457082839</v>
      </c>
      <c r="I31" s="19">
        <v>1.130350589649703</v>
      </c>
      <c r="J31" s="19">
        <v>0.70058568022741774</v>
      </c>
      <c r="K31" s="20">
        <v>1</v>
      </c>
      <c r="L31" s="18">
        <v>1.0000000000000013</v>
      </c>
      <c r="M31" s="19">
        <v>3.8672045790180576</v>
      </c>
      <c r="N31" s="19">
        <v>2.396874186980845</v>
      </c>
      <c r="O31" s="20">
        <v>1</v>
      </c>
      <c r="P31" s="21">
        <v>0.16923419619150065</v>
      </c>
      <c r="Q31" s="19">
        <v>1.9026365526636009</v>
      </c>
      <c r="R31" s="19">
        <v>2.2342856878283661</v>
      </c>
      <c r="S31" s="19">
        <v>1.3847991700652014</v>
      </c>
      <c r="T31" s="20">
        <v>1</v>
      </c>
      <c r="U31" s="46"/>
      <c r="V31" s="23"/>
    </row>
    <row r="32" spans="1:22" x14ac:dyDescent="0.2">
      <c r="A32" s="48"/>
      <c r="B32" s="24" t="s">
        <v>18</v>
      </c>
      <c r="C32" s="25">
        <v>0.99999999999999978</v>
      </c>
      <c r="D32" s="26">
        <v>1.0732828607000282</v>
      </c>
      <c r="E32" s="26">
        <v>0.66521538531950608</v>
      </c>
      <c r="F32" s="27">
        <v>1</v>
      </c>
      <c r="G32" s="28">
        <v>0.33497058394587997</v>
      </c>
      <c r="H32" s="26">
        <v>-1.1999713823732154</v>
      </c>
      <c r="I32" s="26">
        <v>0.99434184784375756</v>
      </c>
      <c r="J32" s="26">
        <v>0.61628813770609903</v>
      </c>
      <c r="K32" s="27">
        <v>1</v>
      </c>
      <c r="L32" s="25">
        <v>1.0000000000000007</v>
      </c>
      <c r="M32" s="26">
        <v>2.2816816405926952</v>
      </c>
      <c r="N32" s="26">
        <v>1.414174946139874</v>
      </c>
      <c r="O32" s="27">
        <v>1</v>
      </c>
      <c r="P32" s="28">
        <v>6.0495642531413248E-7</v>
      </c>
      <c r="Q32" s="26">
        <v>25.776777313560018</v>
      </c>
      <c r="R32" s="26">
        <v>19.561235520971174</v>
      </c>
      <c r="S32" s="26">
        <v>12.123956601637463</v>
      </c>
      <c r="T32" s="27">
        <v>1</v>
      </c>
      <c r="U32" s="49"/>
      <c r="V32" s="23"/>
    </row>
    <row r="33" spans="1:22" x14ac:dyDescent="0.2">
      <c r="A33" s="42" t="s">
        <v>26</v>
      </c>
      <c r="B33" s="29" t="s">
        <v>16</v>
      </c>
      <c r="C33" s="30">
        <v>1</v>
      </c>
      <c r="D33" s="31">
        <v>0.4101048771382842</v>
      </c>
      <c r="E33" s="31">
        <v>0.25418096557418102</v>
      </c>
      <c r="F33" s="32">
        <v>1</v>
      </c>
      <c r="G33" s="33">
        <v>3.5742849424164252E-2</v>
      </c>
      <c r="H33" s="31">
        <v>2.1599531196657624</v>
      </c>
      <c r="I33" s="31">
        <v>4.8312977163374047</v>
      </c>
      <c r="J33" s="31">
        <v>2.9944143241702954</v>
      </c>
      <c r="K33" s="32">
        <v>1</v>
      </c>
      <c r="L33" s="30">
        <v>0.99999999999999956</v>
      </c>
      <c r="M33" s="31">
        <v>9.9531767974695349</v>
      </c>
      <c r="N33" s="31">
        <v>6.1689295347206414</v>
      </c>
      <c r="O33" s="32">
        <v>1</v>
      </c>
      <c r="P33" s="33">
        <v>6.2998095812695871E-3</v>
      </c>
      <c r="Q33" s="31">
        <v>6.1177451115310646</v>
      </c>
      <c r="R33" s="31">
        <v>9.4886244038498067</v>
      </c>
      <c r="S33" s="31">
        <v>5.8810022689099402</v>
      </c>
      <c r="T33" s="32">
        <v>1</v>
      </c>
      <c r="U33" s="45">
        <v>1</v>
      </c>
      <c r="V33" s="23"/>
    </row>
    <row r="34" spans="1:22" x14ac:dyDescent="0.2">
      <c r="A34" s="43"/>
      <c r="B34" s="22" t="s">
        <v>17</v>
      </c>
      <c r="C34" s="18">
        <v>1.0000000000000002</v>
      </c>
      <c r="D34" s="19">
        <v>0.48548681323556175</v>
      </c>
      <c r="E34" s="19">
        <v>0.3009023150927736</v>
      </c>
      <c r="F34" s="20">
        <v>1</v>
      </c>
      <c r="G34" s="21">
        <v>0.40185832820502354</v>
      </c>
      <c r="H34" s="19">
        <v>-1.071030823191454</v>
      </c>
      <c r="I34" s="19">
        <v>0.54398745113485047</v>
      </c>
      <c r="J34" s="19">
        <v>0.33716071984940071</v>
      </c>
      <c r="K34" s="20">
        <v>1</v>
      </c>
      <c r="L34" s="18">
        <v>0.99999999999999978</v>
      </c>
      <c r="M34" s="19">
        <v>5.7200204276159674</v>
      </c>
      <c r="N34" s="19">
        <v>3.5452402457169896</v>
      </c>
      <c r="O34" s="20">
        <v>1</v>
      </c>
      <c r="P34" s="21">
        <v>4.9590155941477858E-2</v>
      </c>
      <c r="Q34" s="19">
        <v>-2.7625488962877149</v>
      </c>
      <c r="R34" s="19">
        <v>0.54948351948898655</v>
      </c>
      <c r="S34" s="19">
        <v>0.34056715571250051</v>
      </c>
      <c r="T34" s="20">
        <v>1</v>
      </c>
      <c r="U34" s="46"/>
      <c r="V34" s="23"/>
    </row>
    <row r="35" spans="1:22" x14ac:dyDescent="0.2">
      <c r="A35" s="48"/>
      <c r="B35" s="24" t="s">
        <v>18</v>
      </c>
      <c r="C35" s="25">
        <v>1</v>
      </c>
      <c r="D35" s="26">
        <v>0.79388530457509732</v>
      </c>
      <c r="E35" s="26">
        <v>0.49204616799523904</v>
      </c>
      <c r="F35" s="27">
        <v>1</v>
      </c>
      <c r="G35" s="28">
        <v>1.0567680304839079E-2</v>
      </c>
      <c r="H35" s="26">
        <v>-2.6463428798162418</v>
      </c>
      <c r="I35" s="26">
        <v>0.85480636232159335</v>
      </c>
      <c r="J35" s="26">
        <v>0.52980473694925656</v>
      </c>
      <c r="K35" s="27">
        <v>1</v>
      </c>
      <c r="L35" s="25">
        <v>0.99999999999999956</v>
      </c>
      <c r="M35" s="26">
        <v>5.4612077691391567</v>
      </c>
      <c r="N35" s="26">
        <v>3.3848294456955257</v>
      </c>
      <c r="O35" s="27">
        <v>1</v>
      </c>
      <c r="P35" s="28">
        <v>1.4068473048720381E-3</v>
      </c>
      <c r="Q35" s="26">
        <v>10.049139049148213</v>
      </c>
      <c r="R35" s="26">
        <v>14.520917157992329</v>
      </c>
      <c r="S35" s="26">
        <v>8.9999923190297153</v>
      </c>
      <c r="T35" s="27">
        <v>1</v>
      </c>
      <c r="U35" s="49"/>
      <c r="V35" s="23"/>
    </row>
    <row r="36" spans="1:22" x14ac:dyDescent="0.2">
      <c r="A36" s="42" t="s">
        <v>27</v>
      </c>
      <c r="B36" s="29" t="s">
        <v>16</v>
      </c>
      <c r="C36" s="30">
        <v>1.0000000000000002</v>
      </c>
      <c r="D36" s="31">
        <v>0.50920208480884877</v>
      </c>
      <c r="E36" s="31">
        <v>0.31560092260365047</v>
      </c>
      <c r="F36" s="32">
        <v>1</v>
      </c>
      <c r="G36" s="33">
        <v>9.687112685991638E-3</v>
      </c>
      <c r="H36" s="31">
        <v>1.9412689395390945</v>
      </c>
      <c r="I36" s="31">
        <v>1.6820703432632613</v>
      </c>
      <c r="J36" s="31">
        <v>1.0425388427413977</v>
      </c>
      <c r="K36" s="32">
        <v>1</v>
      </c>
      <c r="L36" s="30">
        <v>1.0000000000000004</v>
      </c>
      <c r="M36" s="31">
        <v>0.2805240272315031</v>
      </c>
      <c r="N36" s="31">
        <v>0.17386739852015515</v>
      </c>
      <c r="O36" s="32">
        <v>1</v>
      </c>
      <c r="P36" s="33">
        <v>1.7548287533872411E-2</v>
      </c>
      <c r="Q36" s="31">
        <v>1.6678620876499286</v>
      </c>
      <c r="R36" s="31">
        <v>1.7439602611742913</v>
      </c>
      <c r="S36" s="31">
        <v>1.0808979064123911</v>
      </c>
      <c r="T36" s="32">
        <v>1</v>
      </c>
      <c r="U36" s="45">
        <v>1</v>
      </c>
      <c r="V36" s="23"/>
    </row>
    <row r="37" spans="1:22" x14ac:dyDescent="0.2">
      <c r="A37" s="43"/>
      <c r="B37" s="22" t="s">
        <v>17</v>
      </c>
      <c r="C37" s="18">
        <v>1</v>
      </c>
      <c r="D37" s="19">
        <v>0.68118739281518825</v>
      </c>
      <c r="E37" s="19">
        <v>0.42219656213534956</v>
      </c>
      <c r="F37" s="20">
        <v>1</v>
      </c>
      <c r="G37" s="21">
        <v>0.26954832524465433</v>
      </c>
      <c r="H37" s="19">
        <v>-1.1736481782813519</v>
      </c>
      <c r="I37" s="19">
        <v>0.39938262027662647</v>
      </c>
      <c r="J37" s="19">
        <v>0.24753536403623208</v>
      </c>
      <c r="K37" s="20">
        <v>1</v>
      </c>
      <c r="L37" s="18">
        <v>1</v>
      </c>
      <c r="M37" s="19">
        <v>0.451067877860723</v>
      </c>
      <c r="N37" s="19">
        <v>0.27956962993023676</v>
      </c>
      <c r="O37" s="20">
        <v>1</v>
      </c>
      <c r="P37" s="21">
        <v>1.3842030699184722E-4</v>
      </c>
      <c r="Q37" s="19">
        <v>2.3982798275822255</v>
      </c>
      <c r="R37" s="19">
        <v>1.215252131187228</v>
      </c>
      <c r="S37" s="19">
        <v>0.7532072339073751</v>
      </c>
      <c r="T37" s="20">
        <v>1</v>
      </c>
      <c r="U37" s="46"/>
      <c r="V37" s="23"/>
    </row>
    <row r="38" spans="1:22" x14ac:dyDescent="0.2">
      <c r="A38" s="48"/>
      <c r="B38" s="24" t="s">
        <v>18</v>
      </c>
      <c r="C38" s="25">
        <v>1.0000000000000009</v>
      </c>
      <c r="D38" s="26">
        <v>0.42144721331779694</v>
      </c>
      <c r="E38" s="26">
        <v>0.26121088919297131</v>
      </c>
      <c r="F38" s="27">
        <v>1</v>
      </c>
      <c r="G38" s="28">
        <v>6.2958367379547159E-2</v>
      </c>
      <c r="H38" s="26">
        <v>1.6290151261404331</v>
      </c>
      <c r="I38" s="26">
        <v>1.1886037192083201</v>
      </c>
      <c r="J38" s="26">
        <v>0.73669068054404252</v>
      </c>
      <c r="K38" s="27">
        <v>1</v>
      </c>
      <c r="L38" s="25">
        <v>1</v>
      </c>
      <c r="M38" s="26">
        <v>0.78600599406384997</v>
      </c>
      <c r="N38" s="26">
        <v>0.4871626104823828</v>
      </c>
      <c r="O38" s="27">
        <v>1</v>
      </c>
      <c r="P38" s="28">
        <v>1.2162154648743142E-2</v>
      </c>
      <c r="Q38" s="26">
        <v>2.1287403649067183</v>
      </c>
      <c r="R38" s="26">
        <v>1.6514392875643444</v>
      </c>
      <c r="S38" s="26">
        <v>1.0235538665849648</v>
      </c>
      <c r="T38" s="27">
        <v>1</v>
      </c>
      <c r="U38" s="49"/>
      <c r="V38" s="23"/>
    </row>
    <row r="39" spans="1:22" x14ac:dyDescent="0.2">
      <c r="A39" s="42" t="s">
        <v>28</v>
      </c>
      <c r="B39" s="29" t="s">
        <v>16</v>
      </c>
      <c r="C39" s="30">
        <v>1</v>
      </c>
      <c r="D39" s="31">
        <v>1.2587113093235411</v>
      </c>
      <c r="E39" s="31">
        <v>0.78014301662430097</v>
      </c>
      <c r="F39" s="32">
        <v>1</v>
      </c>
      <c r="G39" s="33">
        <v>0.27086403518199376</v>
      </c>
      <c r="H39" s="31">
        <v>1.2932489318874854</v>
      </c>
      <c r="I39" s="31">
        <v>0.68110583172701933</v>
      </c>
      <c r="J39" s="31">
        <v>0.42214601097807308</v>
      </c>
      <c r="K39" s="32">
        <v>1</v>
      </c>
      <c r="L39" s="30">
        <v>1.0000000000000002</v>
      </c>
      <c r="M39" s="31">
        <v>1.2224538305556749</v>
      </c>
      <c r="N39" s="31">
        <v>0.75767081140008941</v>
      </c>
      <c r="O39" s="32">
        <v>1</v>
      </c>
      <c r="P39" s="33">
        <v>3.905534690947194E-3</v>
      </c>
      <c r="Q39" s="31">
        <v>3.6782001846066339</v>
      </c>
      <c r="R39" s="31">
        <v>1.5064042783814999</v>
      </c>
      <c r="S39" s="31">
        <v>0.9336618883831912</v>
      </c>
      <c r="T39" s="32">
        <v>1</v>
      </c>
      <c r="U39" s="45">
        <v>0.99333333333333329</v>
      </c>
      <c r="V39" s="23"/>
    </row>
    <row r="40" spans="1:22" x14ac:dyDescent="0.2">
      <c r="A40" s="43"/>
      <c r="B40" s="22" t="s">
        <v>17</v>
      </c>
      <c r="C40" s="18">
        <v>1.0000000000000009</v>
      </c>
      <c r="D40" s="19">
        <v>1.0237819044700183</v>
      </c>
      <c r="E40" s="19">
        <v>0.63453493855382026</v>
      </c>
      <c r="F40" s="20">
        <v>1</v>
      </c>
      <c r="G40" s="21">
        <v>0.25637665431426343</v>
      </c>
      <c r="H40" s="19">
        <v>1.2666342537232187</v>
      </c>
      <c r="I40" s="19">
        <v>0.60159838835067103</v>
      </c>
      <c r="J40" s="19">
        <v>0.37286769254217622</v>
      </c>
      <c r="K40" s="20">
        <v>1</v>
      </c>
      <c r="L40" s="18">
        <v>1</v>
      </c>
      <c r="M40" s="19">
        <v>1.8784714051688685</v>
      </c>
      <c r="N40" s="19">
        <v>1.1642672452498337</v>
      </c>
      <c r="O40" s="20">
        <v>1</v>
      </c>
      <c r="P40" s="21">
        <v>1.6982829047328753E-4</v>
      </c>
      <c r="Q40" s="19">
        <v>7.6369681131177325</v>
      </c>
      <c r="R40" s="19">
        <v>6.497306980072131</v>
      </c>
      <c r="S40" s="19">
        <v>4.0269985896064586</v>
      </c>
      <c r="T40" s="20">
        <v>1</v>
      </c>
      <c r="U40" s="46"/>
      <c r="V40" s="23"/>
    </row>
    <row r="41" spans="1:22" x14ac:dyDescent="0.2">
      <c r="A41" s="48"/>
      <c r="B41" s="24" t="s">
        <v>18</v>
      </c>
      <c r="C41" s="25">
        <v>1.0000000000000004</v>
      </c>
      <c r="D41" s="26">
        <v>0.81490792726031502</v>
      </c>
      <c r="E41" s="26">
        <v>0.53239672938213445</v>
      </c>
      <c r="F41" s="27">
        <v>0.9</v>
      </c>
      <c r="G41" s="28">
        <v>0.42356285270293992</v>
      </c>
      <c r="H41" s="26">
        <v>1.0695470878852462</v>
      </c>
      <c r="I41" s="26">
        <v>0.9156370004668456</v>
      </c>
      <c r="J41" s="26">
        <v>0.56750726428360021</v>
      </c>
      <c r="K41" s="27">
        <v>1</v>
      </c>
      <c r="L41" s="25">
        <v>1</v>
      </c>
      <c r="M41" s="26">
        <v>0.79518995920520308</v>
      </c>
      <c r="N41" s="26">
        <v>0.49285478645385167</v>
      </c>
      <c r="O41" s="27">
        <v>1</v>
      </c>
      <c r="P41" s="28">
        <v>1.943604151311916E-5</v>
      </c>
      <c r="Q41" s="26">
        <v>5.598343462380778</v>
      </c>
      <c r="R41" s="26">
        <v>4.5284553998147361</v>
      </c>
      <c r="S41" s="26">
        <v>2.8067141608179398</v>
      </c>
      <c r="T41" s="27">
        <v>1</v>
      </c>
      <c r="U41" s="49"/>
      <c r="V41" s="23"/>
    </row>
    <row r="42" spans="1:22" x14ac:dyDescent="0.2">
      <c r="A42" s="42" t="s">
        <v>29</v>
      </c>
      <c r="B42" s="29" t="s">
        <v>16</v>
      </c>
      <c r="C42" s="30">
        <v>0.99999999999999956</v>
      </c>
      <c r="D42" s="31">
        <v>0.60038243347873499</v>
      </c>
      <c r="E42" s="31">
        <v>0.37211404975304369</v>
      </c>
      <c r="F42" s="32">
        <v>1</v>
      </c>
      <c r="G42" s="33">
        <v>0.10288867897328489</v>
      </c>
      <c r="H42" s="31">
        <v>1.4732476858164794</v>
      </c>
      <c r="I42" s="31">
        <v>1.1965110831293395</v>
      </c>
      <c r="J42" s="31">
        <v>0.74159162542091472</v>
      </c>
      <c r="K42" s="32">
        <v>1</v>
      </c>
      <c r="L42" s="30">
        <v>1</v>
      </c>
      <c r="M42" s="31">
        <v>1.2003109484214216</v>
      </c>
      <c r="N42" s="31">
        <v>0.74394676305237373</v>
      </c>
      <c r="O42" s="32">
        <v>1</v>
      </c>
      <c r="P42" s="33">
        <v>7.2319875074375048E-3</v>
      </c>
      <c r="Q42" s="31">
        <v>2.6135305077863462</v>
      </c>
      <c r="R42" s="31">
        <v>2.1687243088408055</v>
      </c>
      <c r="S42" s="31">
        <v>1.3441645530576745</v>
      </c>
      <c r="T42" s="32">
        <v>1</v>
      </c>
      <c r="U42" s="45">
        <v>0.96666666666666667</v>
      </c>
      <c r="V42" s="23"/>
    </row>
    <row r="43" spans="1:22" x14ac:dyDescent="0.2">
      <c r="A43" s="43"/>
      <c r="B43" s="22" t="s">
        <v>30</v>
      </c>
      <c r="C43" s="18">
        <v>1</v>
      </c>
      <c r="D43" s="19">
        <v>0.89934325239048929</v>
      </c>
      <c r="E43" s="19">
        <v>0.55740848016825262</v>
      </c>
      <c r="F43" s="20">
        <v>1</v>
      </c>
      <c r="G43" s="21">
        <v>9.9656288119506539E-2</v>
      </c>
      <c r="H43" s="19">
        <v>-1.7813858012133663</v>
      </c>
      <c r="I43" s="19">
        <v>0.95740746118235887</v>
      </c>
      <c r="J43" s="19">
        <v>0.59339638833214825</v>
      </c>
      <c r="K43" s="20">
        <v>1</v>
      </c>
      <c r="L43" s="18">
        <v>1</v>
      </c>
      <c r="M43" s="19">
        <v>19.796840593448962</v>
      </c>
      <c r="N43" s="19">
        <v>12.933698190280168</v>
      </c>
      <c r="O43" s="20">
        <v>0.9</v>
      </c>
      <c r="P43" s="21">
        <v>0.31232270586989774</v>
      </c>
      <c r="Q43" s="19">
        <v>1.5096584873954868</v>
      </c>
      <c r="R43" s="19">
        <v>1.1282227191565619</v>
      </c>
      <c r="S43" s="19">
        <v>0.69926683666638134</v>
      </c>
      <c r="T43" s="20">
        <v>1</v>
      </c>
      <c r="U43" s="46"/>
      <c r="V43" s="23"/>
    </row>
    <row r="44" spans="1:22" x14ac:dyDescent="0.2">
      <c r="A44" s="48"/>
      <c r="B44" s="24" t="s">
        <v>18</v>
      </c>
      <c r="C44" s="25">
        <v>0.99999999999999978</v>
      </c>
      <c r="D44" s="26">
        <v>0.54044721699533427</v>
      </c>
      <c r="E44" s="26">
        <v>0.35308569361858611</v>
      </c>
      <c r="F44" s="27">
        <v>0.9</v>
      </c>
      <c r="G44" s="28">
        <v>0.1895767086815332</v>
      </c>
      <c r="H44" s="26">
        <v>-1.2699553528119909</v>
      </c>
      <c r="I44" s="26">
        <v>0.53772429383311815</v>
      </c>
      <c r="J44" s="26">
        <v>0.33327884606724489</v>
      </c>
      <c r="K44" s="27">
        <v>1</v>
      </c>
      <c r="L44" s="25">
        <v>0.99999999999999978</v>
      </c>
      <c r="M44" s="26">
        <v>1.0153165004625055</v>
      </c>
      <c r="N44" s="26">
        <v>0.62928812320351279</v>
      </c>
      <c r="O44" s="27">
        <v>1</v>
      </c>
      <c r="P44" s="28">
        <v>9.8363258875912029E-7</v>
      </c>
      <c r="Q44" s="26">
        <v>13.890243641616692</v>
      </c>
      <c r="R44" s="26">
        <v>8.2917180429156705</v>
      </c>
      <c r="S44" s="26">
        <v>5.1391656522692326</v>
      </c>
      <c r="T44" s="27">
        <v>1</v>
      </c>
      <c r="U44" s="49"/>
      <c r="V44" s="23"/>
    </row>
    <row r="45" spans="1:22" x14ac:dyDescent="0.2">
      <c r="A45" s="42" t="s">
        <v>40</v>
      </c>
      <c r="B45" s="29" t="s">
        <v>16</v>
      </c>
      <c r="C45" s="30">
        <v>0.99999999999999956</v>
      </c>
      <c r="D45" s="31">
        <v>0.76989586412300459</v>
      </c>
      <c r="E45" s="31">
        <v>0.47717763197526586</v>
      </c>
      <c r="F45" s="32">
        <v>1</v>
      </c>
      <c r="G45" s="33">
        <v>9.5895825150447311E-2</v>
      </c>
      <c r="H45" s="31">
        <v>-1.3067652538931749</v>
      </c>
      <c r="I45" s="31">
        <v>0.2311058769814569</v>
      </c>
      <c r="J45" s="31">
        <v>0.14323827448949608</v>
      </c>
      <c r="K45" s="32">
        <v>1</v>
      </c>
      <c r="L45" s="30">
        <v>0.99999999999999978</v>
      </c>
      <c r="M45" s="31">
        <v>0.56316459297231214</v>
      </c>
      <c r="N45" s="31">
        <v>0.34904661709405937</v>
      </c>
      <c r="O45" s="32">
        <v>1</v>
      </c>
      <c r="P45" s="33">
        <v>0.11836579337014269</v>
      </c>
      <c r="Q45" s="31">
        <v>1.2772137591953896</v>
      </c>
      <c r="R45" s="31">
        <v>0.49421980240346586</v>
      </c>
      <c r="S45" s="31">
        <v>0.30631497839621008</v>
      </c>
      <c r="T45" s="32">
        <v>1</v>
      </c>
      <c r="U45" s="45">
        <v>1</v>
      </c>
      <c r="V45" s="23"/>
    </row>
    <row r="46" spans="1:22" x14ac:dyDescent="0.2">
      <c r="A46" s="43"/>
      <c r="B46" s="22" t="s">
        <v>17</v>
      </c>
      <c r="C46" s="18">
        <v>1</v>
      </c>
      <c r="D46" s="19">
        <v>2.6630531302385001</v>
      </c>
      <c r="E46" s="19">
        <v>1.6505471008849344</v>
      </c>
      <c r="F46" s="20">
        <v>1</v>
      </c>
      <c r="G46" s="21">
        <v>1.6209066601994771E-2</v>
      </c>
      <c r="H46" s="19">
        <v>-3.0673653193461865</v>
      </c>
      <c r="I46" s="19">
        <v>0.36611764594655888</v>
      </c>
      <c r="J46" s="19">
        <v>0.22691789819671743</v>
      </c>
      <c r="K46" s="20">
        <v>1</v>
      </c>
      <c r="L46" s="18">
        <v>1</v>
      </c>
      <c r="M46" s="19">
        <v>2.1371731728634042</v>
      </c>
      <c r="N46" s="19">
        <v>1.3246093157153156</v>
      </c>
      <c r="O46" s="20">
        <v>1</v>
      </c>
      <c r="P46" s="21">
        <v>3.8342044440204297E-3</v>
      </c>
      <c r="Q46" s="19">
        <v>-4.5472678929440518</v>
      </c>
      <c r="R46" s="19">
        <v>0.32861414034230696</v>
      </c>
      <c r="S46" s="19">
        <v>0.20367341172919581</v>
      </c>
      <c r="T46" s="20">
        <v>1</v>
      </c>
      <c r="U46" s="46"/>
      <c r="V46" s="23"/>
    </row>
    <row r="47" spans="1:22" x14ac:dyDescent="0.2">
      <c r="A47" s="48"/>
      <c r="B47" s="24" t="s">
        <v>18</v>
      </c>
      <c r="C47" s="25">
        <v>0.99999999999999978</v>
      </c>
      <c r="D47" s="26">
        <v>1.2409735958778183</v>
      </c>
      <c r="E47" s="26">
        <v>0.76914926994620003</v>
      </c>
      <c r="F47" s="27">
        <v>1</v>
      </c>
      <c r="G47" s="28">
        <v>1.528032929784459E-3</v>
      </c>
      <c r="H47" s="26">
        <v>-3.0865603501178693</v>
      </c>
      <c r="I47" s="26">
        <v>0.12504200396715587</v>
      </c>
      <c r="J47" s="26">
        <v>7.7500412888250464E-2</v>
      </c>
      <c r="K47" s="27">
        <v>1</v>
      </c>
      <c r="L47" s="25">
        <v>1.0000000000000007</v>
      </c>
      <c r="M47" s="26">
        <v>3.7830597660825172</v>
      </c>
      <c r="N47" s="26">
        <v>2.3447216499292001</v>
      </c>
      <c r="O47" s="27">
        <v>1</v>
      </c>
      <c r="P47" s="28">
        <v>0.11604548931588174</v>
      </c>
      <c r="Q47" s="26">
        <v>1.7703075291590913</v>
      </c>
      <c r="R47" s="26">
        <v>1.4493660043296419</v>
      </c>
      <c r="S47" s="26">
        <v>0.89830984947462345</v>
      </c>
      <c r="T47" s="27">
        <v>1</v>
      </c>
      <c r="U47" s="49"/>
      <c r="V47" s="23"/>
    </row>
    <row r="48" spans="1:22" x14ac:dyDescent="0.2">
      <c r="A48" s="42" t="s">
        <v>31</v>
      </c>
      <c r="B48" s="29" t="s">
        <v>16</v>
      </c>
      <c r="C48" s="30">
        <v>1.0000000000000007</v>
      </c>
      <c r="D48" s="31">
        <v>1.0226474640983612</v>
      </c>
      <c r="E48" s="31">
        <v>0.6338318180470216</v>
      </c>
      <c r="F48" s="32">
        <v>1</v>
      </c>
      <c r="G48" s="33">
        <v>2.0765181908904689E-6</v>
      </c>
      <c r="H48" s="31">
        <v>10.696003963241083</v>
      </c>
      <c r="I48" s="31">
        <v>6.9593883860159522</v>
      </c>
      <c r="J48" s="31">
        <v>4.3133943495307463</v>
      </c>
      <c r="K48" s="32">
        <v>1</v>
      </c>
      <c r="L48" s="30">
        <v>1.0000000000000004</v>
      </c>
      <c r="M48" s="31">
        <v>0.76156031455943651</v>
      </c>
      <c r="N48" s="31">
        <v>0.47201129976423789</v>
      </c>
      <c r="O48" s="32">
        <v>1</v>
      </c>
      <c r="P48" s="33">
        <v>5.5660276136311257E-11</v>
      </c>
      <c r="Q48" s="31">
        <v>21.126765456240008</v>
      </c>
      <c r="R48" s="31">
        <v>9.5696699905708122</v>
      </c>
      <c r="S48" s="31">
        <v>5.931233920949829</v>
      </c>
      <c r="T48" s="32">
        <v>1</v>
      </c>
      <c r="U48" s="45">
        <v>1</v>
      </c>
      <c r="V48" s="23"/>
    </row>
    <row r="49" spans="1:22" x14ac:dyDescent="0.2">
      <c r="A49" s="43"/>
      <c r="B49" s="22" t="s">
        <v>17</v>
      </c>
      <c r="C49" s="18">
        <v>1.0000000000000007</v>
      </c>
      <c r="D49" s="19">
        <v>0.72399874755242222</v>
      </c>
      <c r="E49" s="19">
        <v>0.4487308271277155</v>
      </c>
      <c r="F49" s="20">
        <v>1</v>
      </c>
      <c r="G49" s="21">
        <v>0.21233216718721853</v>
      </c>
      <c r="H49" s="19">
        <v>1.2422882817844401</v>
      </c>
      <c r="I49" s="19">
        <v>0.47403648305883467</v>
      </c>
      <c r="J49" s="19">
        <v>0.29380545733099106</v>
      </c>
      <c r="K49" s="20">
        <v>1</v>
      </c>
      <c r="L49" s="18">
        <v>0.99999999999999956</v>
      </c>
      <c r="M49" s="19">
        <v>0.86170127708203226</v>
      </c>
      <c r="N49" s="19">
        <v>0.53407817086594001</v>
      </c>
      <c r="O49" s="20">
        <v>1</v>
      </c>
      <c r="P49" s="21">
        <v>1.411699635267226E-5</v>
      </c>
      <c r="Q49" s="19">
        <v>8.0948256082154302</v>
      </c>
      <c r="R49" s="19">
        <v>8.8145179038723676</v>
      </c>
      <c r="S49" s="19">
        <v>5.4631944089797093</v>
      </c>
      <c r="T49" s="20">
        <v>1</v>
      </c>
      <c r="U49" s="46"/>
      <c r="V49" s="23"/>
    </row>
    <row r="50" spans="1:22" x14ac:dyDescent="0.2">
      <c r="A50" s="48"/>
      <c r="B50" s="24" t="s">
        <v>18</v>
      </c>
      <c r="C50" s="25">
        <v>1.0000000000000002</v>
      </c>
      <c r="D50" s="26">
        <v>0.46407382532908559</v>
      </c>
      <c r="E50" s="26">
        <v>0.28763065156154194</v>
      </c>
      <c r="F50" s="27">
        <v>1</v>
      </c>
      <c r="G50" s="28">
        <v>1.9316578231851861E-5</v>
      </c>
      <c r="H50" s="26">
        <v>3.7685250956192351</v>
      </c>
      <c r="I50" s="26">
        <v>2.3188000296085316</v>
      </c>
      <c r="J50" s="26">
        <v>1.4371807392590377</v>
      </c>
      <c r="K50" s="27">
        <v>1</v>
      </c>
      <c r="L50" s="25">
        <v>1.0000000000000002</v>
      </c>
      <c r="M50" s="26">
        <v>0.36533253325584597</v>
      </c>
      <c r="N50" s="26">
        <v>0.22643128925121431</v>
      </c>
      <c r="O50" s="27">
        <v>1</v>
      </c>
      <c r="P50" s="28">
        <v>4.500142377161408E-12</v>
      </c>
      <c r="Q50" s="26">
        <v>21.917327679449059</v>
      </c>
      <c r="R50" s="26">
        <v>10.998472012668882</v>
      </c>
      <c r="S50" s="26">
        <v>6.8167983163929238</v>
      </c>
      <c r="T50" s="27">
        <v>1</v>
      </c>
      <c r="U50" s="49"/>
      <c r="V50" s="23"/>
    </row>
    <row r="51" spans="1:22" x14ac:dyDescent="0.2">
      <c r="A51" s="42" t="s">
        <v>32</v>
      </c>
      <c r="B51" s="29" t="s">
        <v>16</v>
      </c>
      <c r="C51" s="30"/>
      <c r="D51" s="31"/>
      <c r="E51" s="31"/>
      <c r="F51" s="32">
        <v>0.2</v>
      </c>
      <c r="G51" s="33"/>
      <c r="H51" s="31"/>
      <c r="I51" s="31"/>
      <c r="J51" s="31"/>
      <c r="K51" s="32">
        <v>0.4</v>
      </c>
      <c r="L51" s="30">
        <v>1.0000000000000004</v>
      </c>
      <c r="M51" s="31">
        <v>10.686617153174646</v>
      </c>
      <c r="N51" s="31">
        <v>12.09282351606614</v>
      </c>
      <c r="O51" s="32">
        <v>0.3</v>
      </c>
      <c r="P51" s="33">
        <v>0.12005653919231563</v>
      </c>
      <c r="Q51" s="31">
        <v>-2.9417337283719029</v>
      </c>
      <c r="R51" s="31">
        <v>0.16928392880486365</v>
      </c>
      <c r="S51" s="31">
        <v>0.1105968012063251</v>
      </c>
      <c r="T51" s="32">
        <v>0.9</v>
      </c>
      <c r="U51" s="45">
        <v>0.66666666666666663</v>
      </c>
      <c r="V51" s="23"/>
    </row>
    <row r="52" spans="1:22" x14ac:dyDescent="0.2">
      <c r="A52" s="43"/>
      <c r="B52" s="22" t="s">
        <v>17</v>
      </c>
      <c r="C52" s="18">
        <v>1.0000000000000016</v>
      </c>
      <c r="D52" s="19">
        <v>0.96092864742894168</v>
      </c>
      <c r="E52" s="19">
        <v>0.62779518022450431</v>
      </c>
      <c r="F52" s="20">
        <v>0.9</v>
      </c>
      <c r="G52" s="21">
        <v>0.23754565295373664</v>
      </c>
      <c r="H52" s="19">
        <v>-1.2142884008584551</v>
      </c>
      <c r="I52" s="19">
        <v>0.32981973982024892</v>
      </c>
      <c r="J52" s="19">
        <v>0.2044206362965732</v>
      </c>
      <c r="K52" s="20">
        <v>1</v>
      </c>
      <c r="L52" s="18">
        <v>1.0000000000000002</v>
      </c>
      <c r="M52" s="19">
        <v>1.0363269332258798</v>
      </c>
      <c r="N52" s="19">
        <v>0.6423102850568212</v>
      </c>
      <c r="O52" s="20">
        <v>1</v>
      </c>
      <c r="P52" s="21">
        <v>0.43243468579848754</v>
      </c>
      <c r="Q52" s="19">
        <v>-1.0599527833972813</v>
      </c>
      <c r="R52" s="19">
        <v>0.67283176322747684</v>
      </c>
      <c r="S52" s="19">
        <v>0.41701778442510901</v>
      </c>
      <c r="T52" s="20">
        <v>1</v>
      </c>
      <c r="U52" s="46"/>
      <c r="V52" s="23"/>
    </row>
    <row r="53" spans="1:22" x14ac:dyDescent="0.2">
      <c r="A53" s="48"/>
      <c r="B53" s="24" t="s">
        <v>18</v>
      </c>
      <c r="C53" s="25">
        <v>0.99999999999999956</v>
      </c>
      <c r="D53" s="26">
        <v>0.65869198757154357</v>
      </c>
      <c r="E53" s="26">
        <v>0.57735837440364735</v>
      </c>
      <c r="F53" s="27">
        <v>0.5</v>
      </c>
      <c r="G53" s="28">
        <v>0.17411202497630618</v>
      </c>
      <c r="H53" s="26">
        <v>-1.5545532113053886</v>
      </c>
      <c r="I53" s="26">
        <v>0.43556740877846967</v>
      </c>
      <c r="J53" s="26">
        <v>0.42684821702261788</v>
      </c>
      <c r="K53" s="27">
        <v>0.4</v>
      </c>
      <c r="L53" s="25">
        <v>1</v>
      </c>
      <c r="M53" s="26">
        <v>1.5986937752820187</v>
      </c>
      <c r="N53" s="26">
        <v>1.1078179085636868</v>
      </c>
      <c r="O53" s="27">
        <v>0.8</v>
      </c>
      <c r="P53" s="28">
        <v>2.2404200423582481E-2</v>
      </c>
      <c r="Q53" s="26">
        <v>2.276393555026027</v>
      </c>
      <c r="R53" s="26">
        <v>1.951915429471812</v>
      </c>
      <c r="S53" s="26">
        <v>1.2097874866652534</v>
      </c>
      <c r="T53" s="27">
        <v>1</v>
      </c>
      <c r="U53" s="49"/>
      <c r="V53" s="23"/>
    </row>
    <row r="54" spans="1:22" x14ac:dyDescent="0.2">
      <c r="A54" s="42" t="s">
        <v>33</v>
      </c>
      <c r="B54" s="29" t="s">
        <v>16</v>
      </c>
      <c r="C54" s="30">
        <v>1.0000000000000009</v>
      </c>
      <c r="D54" s="31">
        <v>0.23887771099431601</v>
      </c>
      <c r="E54" s="31">
        <v>0.14805521860256177</v>
      </c>
      <c r="F54" s="32">
        <v>1</v>
      </c>
      <c r="G54" s="33">
        <v>8.549830990802058E-3</v>
      </c>
      <c r="H54" s="31">
        <v>1.45800937881658</v>
      </c>
      <c r="I54" s="31">
        <v>0.56468040676009534</v>
      </c>
      <c r="J54" s="31">
        <v>0.34998611094962612</v>
      </c>
      <c r="K54" s="32">
        <v>1</v>
      </c>
      <c r="L54" s="30">
        <v>0.99999999999999956</v>
      </c>
      <c r="M54" s="31">
        <v>0.58315909789531772</v>
      </c>
      <c r="N54" s="31">
        <v>0.3614391119187273</v>
      </c>
      <c r="O54" s="32">
        <v>1</v>
      </c>
      <c r="P54" s="33">
        <v>1.2234649335588663E-3</v>
      </c>
      <c r="Q54" s="31">
        <v>2.3375544971224893</v>
      </c>
      <c r="R54" s="31">
        <v>0.96838077794606248</v>
      </c>
      <c r="S54" s="31">
        <v>0.60019759555019614</v>
      </c>
      <c r="T54" s="32">
        <v>1</v>
      </c>
      <c r="U54" s="45">
        <v>1</v>
      </c>
      <c r="V54" s="23"/>
    </row>
    <row r="55" spans="1:22" x14ac:dyDescent="0.2">
      <c r="A55" s="43"/>
      <c r="B55" s="22" t="s">
        <v>17</v>
      </c>
      <c r="C55" s="18">
        <v>1.0000000000000004</v>
      </c>
      <c r="D55" s="19">
        <v>1.3067222006408299</v>
      </c>
      <c r="E55" s="19">
        <v>0.80989992855927073</v>
      </c>
      <c r="F55" s="20">
        <v>1</v>
      </c>
      <c r="G55" s="21">
        <v>0.2630345878006996</v>
      </c>
      <c r="H55" s="19">
        <v>-1.2561423811435266</v>
      </c>
      <c r="I55" s="19">
        <v>0.61749130969351074</v>
      </c>
      <c r="J55" s="19">
        <v>0.38271804623927541</v>
      </c>
      <c r="K55" s="20">
        <v>1</v>
      </c>
      <c r="L55" s="18">
        <v>1.0000000000000002</v>
      </c>
      <c r="M55" s="19">
        <v>1.1233186836376425</v>
      </c>
      <c r="N55" s="19">
        <v>0.69622733981351004</v>
      </c>
      <c r="O55" s="20">
        <v>1</v>
      </c>
      <c r="P55" s="21">
        <v>7.7794047698991259E-2</v>
      </c>
      <c r="Q55" s="19">
        <v>-1.6121656629859344</v>
      </c>
      <c r="R55" s="19">
        <v>0.35153600648360722</v>
      </c>
      <c r="S55" s="19">
        <v>0.21788027049472386</v>
      </c>
      <c r="T55" s="20">
        <v>1</v>
      </c>
      <c r="U55" s="46"/>
      <c r="V55" s="23"/>
    </row>
    <row r="56" spans="1:22" x14ac:dyDescent="0.2">
      <c r="A56" s="48"/>
      <c r="B56" s="24" t="s">
        <v>18</v>
      </c>
      <c r="C56" s="25">
        <v>1</v>
      </c>
      <c r="D56" s="26">
        <v>0.70154860646911643</v>
      </c>
      <c r="E56" s="26">
        <v>0.43481634120974605</v>
      </c>
      <c r="F56" s="27">
        <v>1</v>
      </c>
      <c r="G56" s="28">
        <v>5.8266715885482823E-2</v>
      </c>
      <c r="H56" s="26">
        <v>-1.3918463918311013</v>
      </c>
      <c r="I56" s="26">
        <v>0.20044584856863484</v>
      </c>
      <c r="J56" s="26">
        <v>0.12423534118891226</v>
      </c>
      <c r="K56" s="27">
        <v>1</v>
      </c>
      <c r="L56" s="25">
        <v>1.0000000000000013</v>
      </c>
      <c r="M56" s="26">
        <v>1.0527003511539628</v>
      </c>
      <c r="N56" s="26">
        <v>0.65245844815049348</v>
      </c>
      <c r="O56" s="27">
        <v>1</v>
      </c>
      <c r="P56" s="28">
        <v>3.9684173616219086E-2</v>
      </c>
      <c r="Q56" s="26">
        <v>1.724287090035195</v>
      </c>
      <c r="R56" s="26">
        <v>0.61842195923257481</v>
      </c>
      <c r="S56" s="26">
        <v>0.38329485820040388</v>
      </c>
      <c r="T56" s="27">
        <v>1</v>
      </c>
      <c r="U56" s="49"/>
      <c r="V56" s="23"/>
    </row>
    <row r="57" spans="1:22" x14ac:dyDescent="0.2">
      <c r="A57" s="42" t="s">
        <v>34</v>
      </c>
      <c r="B57" s="29" t="s">
        <v>16</v>
      </c>
      <c r="C57" s="30">
        <v>1</v>
      </c>
      <c r="D57" s="31">
        <v>0.79623301268775282</v>
      </c>
      <c r="E57" s="31">
        <v>0.52019600938993971</v>
      </c>
      <c r="F57" s="32">
        <v>0.9</v>
      </c>
      <c r="G57" s="33">
        <v>3.3970610119118505E-2</v>
      </c>
      <c r="H57" s="31">
        <v>1.8563187324633508</v>
      </c>
      <c r="I57" s="31">
        <v>1.1002011690833624</v>
      </c>
      <c r="J57" s="31">
        <v>0.68189921913353879</v>
      </c>
      <c r="K57" s="32">
        <v>1</v>
      </c>
      <c r="L57" s="30">
        <v>1.0000000000000002</v>
      </c>
      <c r="M57" s="31">
        <v>1.2453918678536304</v>
      </c>
      <c r="N57" s="31">
        <v>0.77188769296817894</v>
      </c>
      <c r="O57" s="32">
        <v>1</v>
      </c>
      <c r="P57" s="33">
        <v>7.0773450471058952E-4</v>
      </c>
      <c r="Q57" s="31">
        <v>-6.75520709939026</v>
      </c>
      <c r="R57" s="31">
        <v>9.5823002791702028E-2</v>
      </c>
      <c r="S57" s="31">
        <v>6.2603211454072327E-2</v>
      </c>
      <c r="T57" s="32">
        <v>0.9</v>
      </c>
      <c r="U57" s="45">
        <v>0.57333333333333336</v>
      </c>
      <c r="V57" s="23"/>
    </row>
    <row r="58" spans="1:22" x14ac:dyDescent="0.2">
      <c r="A58" s="43"/>
      <c r="B58" s="22" t="s">
        <v>17</v>
      </c>
      <c r="C58" s="18">
        <v>1.0000000000000013</v>
      </c>
      <c r="D58" s="19">
        <v>2.255468149407486</v>
      </c>
      <c r="E58" s="19">
        <v>2.2103181705579384</v>
      </c>
      <c r="F58" s="20">
        <v>0.4</v>
      </c>
      <c r="G58" s="21">
        <v>0.493113429932939</v>
      </c>
      <c r="H58" s="19">
        <v>1.0204225362734844</v>
      </c>
      <c r="I58" s="19">
        <v>1.2264962103027235</v>
      </c>
      <c r="J58" s="19">
        <v>1.3878856144770497</v>
      </c>
      <c r="K58" s="20">
        <v>0.3</v>
      </c>
      <c r="L58" s="18"/>
      <c r="M58" s="19"/>
      <c r="N58" s="19"/>
      <c r="O58" s="20">
        <v>0.2</v>
      </c>
      <c r="P58" s="21"/>
      <c r="Q58" s="19"/>
      <c r="R58" s="19"/>
      <c r="S58" s="19"/>
      <c r="T58" s="20">
        <v>0.2</v>
      </c>
      <c r="U58" s="46"/>
      <c r="V58" s="23"/>
    </row>
    <row r="59" spans="1:22" x14ac:dyDescent="0.2">
      <c r="A59" s="48"/>
      <c r="B59" s="24" t="s">
        <v>18</v>
      </c>
      <c r="C59" s="25">
        <v>1.0000000000000009</v>
      </c>
      <c r="D59" s="26">
        <v>1.260543486997078</v>
      </c>
      <c r="E59" s="26">
        <v>1.1048947797299415</v>
      </c>
      <c r="F59" s="27">
        <v>0.5</v>
      </c>
      <c r="G59" s="28">
        <v>0.41381076460105987</v>
      </c>
      <c r="H59" s="26">
        <v>1.2192550940763038</v>
      </c>
      <c r="I59" s="26">
        <v>1.1804057791464861</v>
      </c>
      <c r="J59" s="26">
        <v>1.034652272448757</v>
      </c>
      <c r="K59" s="27">
        <v>0.5</v>
      </c>
      <c r="L59" s="25">
        <v>1</v>
      </c>
      <c r="M59" s="26">
        <v>5.4750855379044907</v>
      </c>
      <c r="N59" s="26">
        <v>4.3809003479949595</v>
      </c>
      <c r="O59" s="27">
        <v>0.6</v>
      </c>
      <c r="P59" s="28">
        <v>4.4049004458140521E-2</v>
      </c>
      <c r="Q59" s="26">
        <v>10.772889332644047</v>
      </c>
      <c r="R59" s="26">
        <v>1.9708288047981761</v>
      </c>
      <c r="S59" s="26">
        <v>1.7274758710232045</v>
      </c>
      <c r="T59" s="27">
        <v>0.5</v>
      </c>
      <c r="U59" s="49"/>
      <c r="V59" s="23"/>
    </row>
    <row r="60" spans="1:22" x14ac:dyDescent="0.2">
      <c r="A60" s="42" t="s">
        <v>35</v>
      </c>
      <c r="B60" s="29" t="s">
        <v>16</v>
      </c>
      <c r="C60" s="30">
        <v>1.0000000000000016</v>
      </c>
      <c r="D60" s="31">
        <v>0.62494723509420302</v>
      </c>
      <c r="E60" s="31">
        <v>0.54778033823108085</v>
      </c>
      <c r="F60" s="32">
        <v>0.5</v>
      </c>
      <c r="G60" s="33">
        <v>0.26588255103082181</v>
      </c>
      <c r="H60" s="31">
        <v>1.2858003661414084</v>
      </c>
      <c r="I60" s="31">
        <v>1.1385459005333349</v>
      </c>
      <c r="J60" s="31">
        <v>0.91100971798949293</v>
      </c>
      <c r="K60" s="32">
        <v>0.6</v>
      </c>
      <c r="L60" s="30">
        <v>1.0000000000000009</v>
      </c>
      <c r="M60" s="31">
        <v>0.33531943079048387</v>
      </c>
      <c r="N60" s="31">
        <v>0.24840354606169365</v>
      </c>
      <c r="O60" s="32">
        <v>0.7</v>
      </c>
      <c r="P60" s="33">
        <v>5.2113400685710708E-2</v>
      </c>
      <c r="Q60" s="31">
        <v>-1.5785187840971444</v>
      </c>
      <c r="R60" s="31">
        <v>0.23579147058501077</v>
      </c>
      <c r="S60" s="31">
        <v>0.26681826433083938</v>
      </c>
      <c r="T60" s="32">
        <v>0.3</v>
      </c>
      <c r="U60" s="45">
        <v>0.34</v>
      </c>
      <c r="V60" s="23"/>
    </row>
    <row r="61" spans="1:22" x14ac:dyDescent="0.2">
      <c r="A61" s="43"/>
      <c r="B61" s="22" t="s">
        <v>17</v>
      </c>
      <c r="C61" s="18">
        <v>0.99999999999999956</v>
      </c>
      <c r="D61" s="19">
        <v>0.6560304972586819</v>
      </c>
      <c r="E61" s="19">
        <v>0.48598526324439145</v>
      </c>
      <c r="F61" s="20">
        <v>0.7</v>
      </c>
      <c r="G61" s="21">
        <v>0.3280072246496073</v>
      </c>
      <c r="H61" s="19">
        <v>1.1774895740515336</v>
      </c>
      <c r="I61" s="19">
        <v>0.24829811774967911</v>
      </c>
      <c r="J61" s="19">
        <v>0.28097060784350231</v>
      </c>
      <c r="K61" s="20">
        <v>0.3</v>
      </c>
      <c r="L61" s="18"/>
      <c r="M61" s="19"/>
      <c r="N61" s="19"/>
      <c r="O61" s="20">
        <v>0.2</v>
      </c>
      <c r="P61" s="21"/>
      <c r="Q61" s="19"/>
      <c r="R61" s="19"/>
      <c r="S61" s="19"/>
      <c r="T61" s="20">
        <v>0.2</v>
      </c>
      <c r="U61" s="46"/>
      <c r="V61" s="23"/>
    </row>
    <row r="62" spans="1:22" x14ac:dyDescent="0.2">
      <c r="A62" s="48"/>
      <c r="B62" s="24" t="s">
        <v>18</v>
      </c>
      <c r="C62" s="25"/>
      <c r="D62" s="26"/>
      <c r="E62" s="26"/>
      <c r="F62" s="27">
        <v>0</v>
      </c>
      <c r="G62" s="28"/>
      <c r="H62" s="26"/>
      <c r="I62" s="26"/>
      <c r="J62" s="26"/>
      <c r="K62" s="27">
        <v>0.2</v>
      </c>
      <c r="L62" s="25"/>
      <c r="M62" s="26"/>
      <c r="N62" s="26"/>
      <c r="O62" s="27">
        <v>0.2</v>
      </c>
      <c r="P62" s="28"/>
      <c r="Q62" s="26"/>
      <c r="R62" s="26"/>
      <c r="S62" s="26"/>
      <c r="T62" s="27">
        <v>0.3</v>
      </c>
      <c r="U62" s="49"/>
      <c r="V62" s="23"/>
    </row>
    <row r="63" spans="1:22" x14ac:dyDescent="0.2">
      <c r="A63" s="42" t="s">
        <v>36</v>
      </c>
      <c r="B63" s="29" t="s">
        <v>16</v>
      </c>
      <c r="C63" s="30">
        <v>1.0000000000000007</v>
      </c>
      <c r="D63" s="31">
        <v>0.62326930111735102</v>
      </c>
      <c r="E63" s="31">
        <v>0.40719512761981924</v>
      </c>
      <c r="F63" s="32">
        <v>0.9</v>
      </c>
      <c r="G63" s="33">
        <v>0.37440292758897104</v>
      </c>
      <c r="H63" s="31">
        <v>-1.1131643929271779</v>
      </c>
      <c r="I63" s="31">
        <v>1.2389080202569711</v>
      </c>
      <c r="J63" s="31">
        <v>0.76786903643754967</v>
      </c>
      <c r="K63" s="32">
        <v>1</v>
      </c>
      <c r="L63" s="30">
        <v>0.99999999999999978</v>
      </c>
      <c r="M63" s="31">
        <v>2.0539926833961095</v>
      </c>
      <c r="N63" s="31">
        <v>1.2730544615588246</v>
      </c>
      <c r="O63" s="32">
        <v>1</v>
      </c>
      <c r="P63" s="33">
        <v>0.27652497813472759</v>
      </c>
      <c r="Q63" s="31">
        <v>1.381958493530866</v>
      </c>
      <c r="R63" s="31">
        <v>0.99555864088248991</v>
      </c>
      <c r="S63" s="31">
        <v>0.73750661011377616</v>
      </c>
      <c r="T63" s="32">
        <v>0.7</v>
      </c>
      <c r="U63" s="45">
        <v>0.52</v>
      </c>
      <c r="V63" s="23"/>
    </row>
    <row r="64" spans="1:22" x14ac:dyDescent="0.2">
      <c r="A64" s="43"/>
      <c r="B64" s="22" t="s">
        <v>17</v>
      </c>
      <c r="C64" s="18"/>
      <c r="D64" s="19"/>
      <c r="E64" s="19"/>
      <c r="F64" s="20">
        <v>0.4</v>
      </c>
      <c r="G64" s="21"/>
      <c r="H64" s="19"/>
      <c r="I64" s="19"/>
      <c r="J64" s="19"/>
      <c r="K64" s="20">
        <v>0.1</v>
      </c>
      <c r="L64" s="18">
        <v>1.0000000000000016</v>
      </c>
      <c r="M64" s="19">
        <v>3.7697444231825927</v>
      </c>
      <c r="N64" s="19">
        <v>4.2657890103866283</v>
      </c>
      <c r="O64" s="20">
        <v>0.3</v>
      </c>
      <c r="P64" s="21">
        <v>0.24824070860382177</v>
      </c>
      <c r="Q64" s="19">
        <v>5.438969491251413</v>
      </c>
      <c r="R64" s="19">
        <v>15.02875189580668</v>
      </c>
      <c r="S64" s="19">
        <v>17.006321246265056</v>
      </c>
      <c r="T64" s="20">
        <v>0.3</v>
      </c>
      <c r="U64" s="46"/>
      <c r="V64" s="23"/>
    </row>
    <row r="65" spans="1:22" x14ac:dyDescent="0.2">
      <c r="A65" s="48"/>
      <c r="B65" s="24" t="s">
        <v>18</v>
      </c>
      <c r="C65" s="25"/>
      <c r="D65" s="26"/>
      <c r="E65" s="26"/>
      <c r="F65" s="27">
        <v>0.1</v>
      </c>
      <c r="G65" s="28"/>
      <c r="H65" s="26"/>
      <c r="I65" s="26"/>
      <c r="J65" s="26"/>
      <c r="K65" s="27">
        <v>0.6</v>
      </c>
      <c r="L65" s="25">
        <v>1</v>
      </c>
      <c r="M65" s="26">
        <v>0.14076789090075173</v>
      </c>
      <c r="N65" s="26">
        <v>0.13794999817256845</v>
      </c>
      <c r="O65" s="27">
        <v>0.4</v>
      </c>
      <c r="P65" s="28">
        <v>0.44273456076165263</v>
      </c>
      <c r="Q65" s="26">
        <v>-1.0692999985817413</v>
      </c>
      <c r="R65" s="26">
        <v>0.97078002410452457</v>
      </c>
      <c r="S65" s="26">
        <v>0.77677152548265016</v>
      </c>
      <c r="T65" s="27">
        <v>0.6</v>
      </c>
      <c r="U65" s="49"/>
      <c r="V65" s="23"/>
    </row>
    <row r="66" spans="1:22" x14ac:dyDescent="0.2">
      <c r="A66" s="42" t="s">
        <v>37</v>
      </c>
      <c r="B66" s="29" t="s">
        <v>16</v>
      </c>
      <c r="C66" s="30">
        <v>0.99999999999999978</v>
      </c>
      <c r="D66" s="31">
        <v>0.38870080082964648</v>
      </c>
      <c r="E66" s="31">
        <v>0.24091482540701964</v>
      </c>
      <c r="F66" s="32">
        <v>1</v>
      </c>
      <c r="G66" s="33">
        <v>0.37098854243458346</v>
      </c>
      <c r="H66" s="31">
        <v>1.0844774088430624</v>
      </c>
      <c r="I66" s="31">
        <v>0.79543269450487208</v>
      </c>
      <c r="J66" s="31">
        <v>0.49300523258675155</v>
      </c>
      <c r="K66" s="32">
        <v>1</v>
      </c>
      <c r="L66" s="30">
        <v>1</v>
      </c>
      <c r="M66" s="31">
        <v>86.377214127198954</v>
      </c>
      <c r="N66" s="31">
        <v>53.536168220345296</v>
      </c>
      <c r="O66" s="32">
        <v>1</v>
      </c>
      <c r="P66" s="33">
        <v>0.43088309236513078</v>
      </c>
      <c r="Q66" s="31">
        <v>1.1320989021106733</v>
      </c>
      <c r="R66" s="31">
        <v>0.66948083865969954</v>
      </c>
      <c r="S66" s="31">
        <v>0.41494089802437334</v>
      </c>
      <c r="T66" s="32">
        <v>1</v>
      </c>
      <c r="U66" s="45">
        <v>1</v>
      </c>
      <c r="V66" s="23"/>
    </row>
    <row r="67" spans="1:22" x14ac:dyDescent="0.2">
      <c r="A67" s="43"/>
      <c r="B67" s="22" t="s">
        <v>17</v>
      </c>
      <c r="C67" s="18">
        <v>1.0000000000000004</v>
      </c>
      <c r="D67" s="19">
        <v>2.7260999361838247</v>
      </c>
      <c r="E67" s="19">
        <v>1.6896231980125165</v>
      </c>
      <c r="F67" s="20">
        <v>1</v>
      </c>
      <c r="G67" s="21">
        <v>8.4138960273235155E-2</v>
      </c>
      <c r="H67" s="19">
        <v>-2.4199881784385835</v>
      </c>
      <c r="I67" s="19">
        <v>1.379927447453895</v>
      </c>
      <c r="J67" s="19">
        <v>0.85527217687263779</v>
      </c>
      <c r="K67" s="20">
        <v>1</v>
      </c>
      <c r="L67" s="18">
        <v>1.0000000000000004</v>
      </c>
      <c r="M67" s="19">
        <v>3.9010391217676421</v>
      </c>
      <c r="N67" s="19">
        <v>2.4178446684973336</v>
      </c>
      <c r="O67" s="20">
        <v>1</v>
      </c>
      <c r="P67" s="21">
        <v>0.16284052406148025</v>
      </c>
      <c r="Q67" s="19">
        <v>2.1184366693677541</v>
      </c>
      <c r="R67" s="19">
        <v>6.5874443402094425</v>
      </c>
      <c r="S67" s="19">
        <v>4.0828652776446113</v>
      </c>
      <c r="T67" s="20">
        <v>1</v>
      </c>
      <c r="U67" s="46"/>
      <c r="V67" s="23"/>
    </row>
    <row r="68" spans="1:22" x14ac:dyDescent="0.2">
      <c r="A68" s="48"/>
      <c r="B68" s="24" t="s">
        <v>18</v>
      </c>
      <c r="C68" s="25">
        <v>0.99999999999999956</v>
      </c>
      <c r="D68" s="26">
        <v>0.52572689848410703</v>
      </c>
      <c r="E68" s="26">
        <v>0.32584292002933396</v>
      </c>
      <c r="F68" s="27">
        <v>1</v>
      </c>
      <c r="G68" s="28">
        <v>3.9646498848621758E-2</v>
      </c>
      <c r="H68" s="26">
        <v>-1.492778383296953</v>
      </c>
      <c r="I68" s="26">
        <v>0.26498815702011741</v>
      </c>
      <c r="J68" s="26">
        <v>0.16423834334060985</v>
      </c>
      <c r="K68" s="27">
        <v>1</v>
      </c>
      <c r="L68" s="25">
        <v>1</v>
      </c>
      <c r="M68" s="26">
        <v>0.80571557385511428</v>
      </c>
      <c r="N68" s="26">
        <v>0.49937851012581874</v>
      </c>
      <c r="O68" s="27">
        <v>1</v>
      </c>
      <c r="P68" s="28">
        <v>2.667939230359701E-5</v>
      </c>
      <c r="Q68" s="26">
        <v>5.2780316430915768</v>
      </c>
      <c r="R68" s="26">
        <v>4.3192908096474874</v>
      </c>
      <c r="S68" s="26">
        <v>2.6770749868982597</v>
      </c>
      <c r="T68" s="27">
        <v>1</v>
      </c>
      <c r="U68" s="49"/>
      <c r="V68" s="23"/>
    </row>
    <row r="69" spans="1:22" x14ac:dyDescent="0.2">
      <c r="A69" s="42" t="s">
        <v>38</v>
      </c>
      <c r="B69" s="29" t="s">
        <v>16</v>
      </c>
      <c r="C69" s="30">
        <v>0.99999999999999978</v>
      </c>
      <c r="D69" s="31">
        <v>0.94046312227323181</v>
      </c>
      <c r="E69" s="31">
        <v>0.5828943712505863</v>
      </c>
      <c r="F69" s="32">
        <v>1</v>
      </c>
      <c r="G69" s="33">
        <v>0.2237412486582902</v>
      </c>
      <c r="H69" s="31">
        <v>-1.3575449798800072</v>
      </c>
      <c r="I69" s="31">
        <v>1.1376496593396603</v>
      </c>
      <c r="J69" s="31">
        <v>0.70510960736169803</v>
      </c>
      <c r="K69" s="32">
        <v>1</v>
      </c>
      <c r="L69" s="30">
        <v>1</v>
      </c>
      <c r="M69" s="31">
        <v>2.2284394175221145</v>
      </c>
      <c r="N69" s="31">
        <v>1.3811756807718769</v>
      </c>
      <c r="O69" s="32">
        <v>1</v>
      </c>
      <c r="P69" s="33">
        <v>2.757872953404922E-3</v>
      </c>
      <c r="Q69" s="31">
        <v>3.7659138581648239</v>
      </c>
      <c r="R69" s="31">
        <v>3.2004539290077298</v>
      </c>
      <c r="S69" s="31">
        <v>1.9836254463186065</v>
      </c>
      <c r="T69" s="32">
        <v>1</v>
      </c>
      <c r="U69" s="45">
        <v>1</v>
      </c>
      <c r="V69" s="23"/>
    </row>
    <row r="70" spans="1:22" x14ac:dyDescent="0.2">
      <c r="A70" s="43"/>
      <c r="B70" s="22" t="s">
        <v>17</v>
      </c>
      <c r="C70" s="18">
        <v>0.99999999999999978</v>
      </c>
      <c r="D70" s="19">
        <v>0.69537304205238215</v>
      </c>
      <c r="E70" s="19">
        <v>0.43098875706257728</v>
      </c>
      <c r="F70" s="20">
        <v>1</v>
      </c>
      <c r="G70" s="21">
        <v>0.10837582543399238</v>
      </c>
      <c r="H70" s="19">
        <v>-1.9439619759627043</v>
      </c>
      <c r="I70" s="19">
        <v>4.0692088714489225</v>
      </c>
      <c r="J70" s="19">
        <v>2.5220754439336925</v>
      </c>
      <c r="K70" s="20">
        <v>1</v>
      </c>
      <c r="L70" s="18">
        <v>1</v>
      </c>
      <c r="M70" s="19">
        <v>5.5534419915904101</v>
      </c>
      <c r="N70" s="19">
        <v>3.441995758579286</v>
      </c>
      <c r="O70" s="20">
        <v>1</v>
      </c>
      <c r="P70" s="21">
        <v>0.11908616833034043</v>
      </c>
      <c r="Q70" s="19">
        <v>-2.9485384345822006</v>
      </c>
      <c r="R70" s="19">
        <v>2.3189242235994079</v>
      </c>
      <c r="S70" s="19">
        <v>1.4372577140776248</v>
      </c>
      <c r="T70" s="20">
        <v>1</v>
      </c>
      <c r="U70" s="46"/>
      <c r="V70" s="23"/>
    </row>
    <row r="71" spans="1:22" x14ac:dyDescent="0.2">
      <c r="A71" s="48"/>
      <c r="B71" s="24" t="s">
        <v>18</v>
      </c>
      <c r="C71" s="25">
        <v>1</v>
      </c>
      <c r="D71" s="26">
        <v>2.1463149737373874</v>
      </c>
      <c r="E71" s="26">
        <v>1.3302753584833278</v>
      </c>
      <c r="F71" s="27">
        <v>1</v>
      </c>
      <c r="G71" s="28">
        <v>5.446918733988014E-2</v>
      </c>
      <c r="H71" s="26">
        <v>-4.1554364131906558</v>
      </c>
      <c r="I71" s="26">
        <v>3.1691297906225477</v>
      </c>
      <c r="J71" s="26">
        <v>1.9642109009562498</v>
      </c>
      <c r="K71" s="27">
        <v>1</v>
      </c>
      <c r="L71" s="25">
        <v>1</v>
      </c>
      <c r="M71" s="26">
        <v>3.0507528633323555</v>
      </c>
      <c r="N71" s="26">
        <v>1.8908414694823106</v>
      </c>
      <c r="O71" s="27">
        <v>1</v>
      </c>
      <c r="P71" s="28">
        <v>0.10730751261746641</v>
      </c>
      <c r="Q71" s="26">
        <v>2.1870709149692642</v>
      </c>
      <c r="R71" s="26">
        <v>2.4580704578375907</v>
      </c>
      <c r="S71" s="26">
        <v>1.5234998588223376</v>
      </c>
      <c r="T71" s="27">
        <v>1</v>
      </c>
      <c r="U71" s="49"/>
      <c r="V71" s="23"/>
    </row>
    <row r="72" spans="1:22" x14ac:dyDescent="0.2">
      <c r="A72" s="42" t="s">
        <v>39</v>
      </c>
      <c r="B72" s="29" t="s">
        <v>16</v>
      </c>
      <c r="C72" s="30">
        <v>1.0000000000000004</v>
      </c>
      <c r="D72" s="31">
        <v>0.86284077071359233</v>
      </c>
      <c r="E72" s="31">
        <v>0.5347844233581236</v>
      </c>
      <c r="F72" s="32">
        <v>1</v>
      </c>
      <c r="G72" s="33">
        <v>0.34987140448402676</v>
      </c>
      <c r="H72" s="31">
        <v>1.10880064360307</v>
      </c>
      <c r="I72" s="31">
        <v>0.50278118807798133</v>
      </c>
      <c r="J72" s="31">
        <v>0.31162128270691819</v>
      </c>
      <c r="K72" s="32">
        <v>1</v>
      </c>
      <c r="L72" s="30">
        <v>1.0000000000000011</v>
      </c>
      <c r="M72" s="31">
        <v>0.56190782043243082</v>
      </c>
      <c r="N72" s="31">
        <v>0.34826767571710415</v>
      </c>
      <c r="O72" s="32">
        <v>1</v>
      </c>
      <c r="P72" s="33">
        <v>1.1902518995659127E-2</v>
      </c>
      <c r="Q72" s="31">
        <v>1.8803484050182531</v>
      </c>
      <c r="R72" s="31">
        <v>0.75408203808916574</v>
      </c>
      <c r="S72" s="31">
        <v>0.46737630115776396</v>
      </c>
      <c r="T72" s="32">
        <v>1</v>
      </c>
      <c r="U72" s="45">
        <v>1</v>
      </c>
      <c r="V72" s="23"/>
    </row>
    <row r="73" spans="1:22" x14ac:dyDescent="0.2">
      <c r="A73" s="43"/>
      <c r="B73" s="22" t="s">
        <v>17</v>
      </c>
      <c r="C73" s="18">
        <v>1.0000000000000013</v>
      </c>
      <c r="D73" s="19">
        <v>1.4213842494059998</v>
      </c>
      <c r="E73" s="19">
        <v>0.88096689677778639</v>
      </c>
      <c r="F73" s="20">
        <v>1</v>
      </c>
      <c r="G73" s="21">
        <v>0.4214356077691303</v>
      </c>
      <c r="H73" s="19">
        <v>1.1057306533202698</v>
      </c>
      <c r="I73" s="19">
        <v>1.917977235869718</v>
      </c>
      <c r="J73" s="19">
        <v>1.1887527628652852</v>
      </c>
      <c r="K73" s="20">
        <v>1</v>
      </c>
      <c r="L73" s="18">
        <v>0.99999999999999978</v>
      </c>
      <c r="M73" s="19">
        <v>1.369747974811852</v>
      </c>
      <c r="N73" s="19">
        <v>0.84896299029761935</v>
      </c>
      <c r="O73" s="20">
        <v>1</v>
      </c>
      <c r="P73" s="21">
        <v>4.6057764695031138E-2</v>
      </c>
      <c r="Q73" s="19">
        <v>2.2689109698719068</v>
      </c>
      <c r="R73" s="19">
        <v>2.3962239085958004</v>
      </c>
      <c r="S73" s="19">
        <v>1.4851676748370966</v>
      </c>
      <c r="T73" s="20">
        <v>1</v>
      </c>
      <c r="U73" s="46"/>
      <c r="V73" s="23"/>
    </row>
    <row r="74" spans="1:22" x14ac:dyDescent="0.2">
      <c r="A74" s="48"/>
      <c r="B74" s="24" t="s">
        <v>18</v>
      </c>
      <c r="C74" s="25">
        <v>1</v>
      </c>
      <c r="D74" s="26">
        <v>0.49210913829695702</v>
      </c>
      <c r="E74" s="26">
        <v>0.30500679926813234</v>
      </c>
      <c r="F74" s="27">
        <v>1</v>
      </c>
      <c r="G74" s="28">
        <v>3.9260016652707702E-2</v>
      </c>
      <c r="H74" s="26">
        <v>-1.5833717317425444</v>
      </c>
      <c r="I74" s="26">
        <v>0.28659574179799674</v>
      </c>
      <c r="J74" s="26">
        <v>0.17763061704603914</v>
      </c>
      <c r="K74" s="27">
        <v>1</v>
      </c>
      <c r="L74" s="25">
        <v>1</v>
      </c>
      <c r="M74" s="26">
        <v>0.52156606717976661</v>
      </c>
      <c r="N74" s="26">
        <v>0.32326405745664649</v>
      </c>
      <c r="O74" s="27">
        <v>1</v>
      </c>
      <c r="P74" s="28">
        <v>0.2899232891767437</v>
      </c>
      <c r="Q74" s="26">
        <v>-1.1203892141941767</v>
      </c>
      <c r="R74" s="26">
        <v>0.35966423155209398</v>
      </c>
      <c r="S74" s="26">
        <v>0.22291810401362533</v>
      </c>
      <c r="T74" s="27">
        <v>1</v>
      </c>
      <c r="U74" s="49"/>
      <c r="V74" s="23"/>
    </row>
    <row r="75" spans="1:22" x14ac:dyDescent="0.2">
      <c r="A75" s="42" t="s">
        <v>41</v>
      </c>
      <c r="B75" s="29" t="s">
        <v>16</v>
      </c>
      <c r="C75" s="30">
        <v>1.0000000000000004</v>
      </c>
      <c r="D75" s="31">
        <v>0.28248843802963786</v>
      </c>
      <c r="E75" s="31">
        <v>0.17508493057424449</v>
      </c>
      <c r="F75" s="32">
        <v>1</v>
      </c>
      <c r="G75" s="33">
        <v>1.7256271498273881E-2</v>
      </c>
      <c r="H75" s="31">
        <v>1.3213384056582655</v>
      </c>
      <c r="I75" s="31">
        <v>0.34941003269358384</v>
      </c>
      <c r="J75" s="31">
        <v>0.21656260250085765</v>
      </c>
      <c r="K75" s="32">
        <v>1</v>
      </c>
      <c r="L75" s="30">
        <v>1.0000000000000007</v>
      </c>
      <c r="M75" s="31">
        <v>0.31266463125769972</v>
      </c>
      <c r="N75" s="31">
        <v>0.19378798523085977</v>
      </c>
      <c r="O75" s="32">
        <v>1</v>
      </c>
      <c r="P75" s="33">
        <v>9.7763854948989103E-3</v>
      </c>
      <c r="Q75" s="31">
        <v>1.5594096852226473</v>
      </c>
      <c r="R75" s="31">
        <v>0.71473804915493366</v>
      </c>
      <c r="S75" s="31">
        <v>0.44299109226528133</v>
      </c>
      <c r="T75" s="32">
        <v>1</v>
      </c>
      <c r="U75" s="45">
        <v>1</v>
      </c>
      <c r="V75" s="23"/>
    </row>
    <row r="76" spans="1:22" x14ac:dyDescent="0.2">
      <c r="A76" s="43"/>
      <c r="B76" s="22" t="s">
        <v>17</v>
      </c>
      <c r="C76" s="18">
        <v>1.0000000000000004</v>
      </c>
      <c r="D76" s="19">
        <v>0.53797079652977087</v>
      </c>
      <c r="E76" s="19">
        <v>0.33343162721407998</v>
      </c>
      <c r="F76" s="20">
        <v>1</v>
      </c>
      <c r="G76" s="21">
        <v>0.40969584120464175</v>
      </c>
      <c r="H76" s="19">
        <v>1.0702886984266249</v>
      </c>
      <c r="I76" s="19">
        <v>0.57373951370674392</v>
      </c>
      <c r="J76" s="19">
        <v>0.35560090043227471</v>
      </c>
      <c r="K76" s="20">
        <v>1</v>
      </c>
      <c r="L76" s="18">
        <v>0.99999999999999956</v>
      </c>
      <c r="M76" s="19">
        <v>0.78974455184676562</v>
      </c>
      <c r="N76" s="19">
        <v>0.48947975002421745</v>
      </c>
      <c r="O76" s="20">
        <v>1</v>
      </c>
      <c r="P76" s="21">
        <v>2.1367944082577108E-4</v>
      </c>
      <c r="Q76" s="19">
        <v>2.3440445673490284</v>
      </c>
      <c r="R76" s="19">
        <v>0.47131320414602856</v>
      </c>
      <c r="S76" s="19">
        <v>0.29211758258925413</v>
      </c>
      <c r="T76" s="20">
        <v>1</v>
      </c>
      <c r="U76" s="46"/>
      <c r="V76" s="23"/>
    </row>
    <row r="77" spans="1:22" x14ac:dyDescent="0.2">
      <c r="A77" s="48"/>
      <c r="B77" s="24" t="s">
        <v>18</v>
      </c>
      <c r="C77" s="25">
        <v>0.99999999999999956</v>
      </c>
      <c r="D77" s="26">
        <v>0.41748990090389232</v>
      </c>
      <c r="E77" s="26">
        <v>0.25875816661755607</v>
      </c>
      <c r="F77" s="27">
        <v>1</v>
      </c>
      <c r="G77" s="28">
        <v>0.47465719795248018</v>
      </c>
      <c r="H77" s="26">
        <v>-1.010451446486764</v>
      </c>
      <c r="I77" s="26">
        <v>0.31708675439232398</v>
      </c>
      <c r="J77" s="26">
        <v>0.19652879518193894</v>
      </c>
      <c r="K77" s="27">
        <v>1</v>
      </c>
      <c r="L77" s="25">
        <v>1</v>
      </c>
      <c r="M77" s="26">
        <v>0.25650070378578599</v>
      </c>
      <c r="N77" s="26">
        <v>0.15897786198905395</v>
      </c>
      <c r="O77" s="27">
        <v>1</v>
      </c>
      <c r="P77" s="28">
        <v>9.2606627503839609E-3</v>
      </c>
      <c r="Q77" s="26">
        <v>1.3566043274476725</v>
      </c>
      <c r="R77" s="26">
        <v>0.36604605341140439</v>
      </c>
      <c r="S77" s="26">
        <v>0.22687352549907858</v>
      </c>
      <c r="T77" s="27">
        <v>1</v>
      </c>
      <c r="U77" s="49"/>
      <c r="V77" s="23"/>
    </row>
    <row r="78" spans="1:22" x14ac:dyDescent="0.2">
      <c r="A78" s="42" t="s">
        <v>42</v>
      </c>
      <c r="B78" s="29" t="s">
        <v>16</v>
      </c>
      <c r="C78" s="30">
        <v>1.0000000000000009</v>
      </c>
      <c r="D78" s="31">
        <v>0.30450328102592855</v>
      </c>
      <c r="E78" s="31">
        <v>0.18872962090031034</v>
      </c>
      <c r="F78" s="32">
        <v>1</v>
      </c>
      <c r="G78" s="33">
        <v>0.44726278361549948</v>
      </c>
      <c r="H78" s="31">
        <v>-1.0259781453371397</v>
      </c>
      <c r="I78" s="31">
        <v>0.5446381854342941</v>
      </c>
      <c r="J78" s="31">
        <v>0.33756404173554599</v>
      </c>
      <c r="K78" s="32">
        <v>1</v>
      </c>
      <c r="L78" s="30">
        <v>1.0000000000000002</v>
      </c>
      <c r="M78" s="31">
        <v>0.53892160643613418</v>
      </c>
      <c r="N78" s="31">
        <v>0.33402093447070991</v>
      </c>
      <c r="O78" s="32">
        <v>1</v>
      </c>
      <c r="P78" s="33">
        <v>0.14913425789988166</v>
      </c>
      <c r="Q78" s="31">
        <v>-1.2941456544828536</v>
      </c>
      <c r="R78" s="31">
        <v>0.52369846993806934</v>
      </c>
      <c r="S78" s="31">
        <v>0.32458571009311504</v>
      </c>
      <c r="T78" s="32">
        <v>1</v>
      </c>
      <c r="U78" s="45">
        <v>0.99333333333333329</v>
      </c>
      <c r="V78" s="23"/>
    </row>
    <row r="79" spans="1:22" x14ac:dyDescent="0.2">
      <c r="A79" s="43"/>
      <c r="B79" s="22" t="s">
        <v>17</v>
      </c>
      <c r="C79" s="18">
        <v>0.99999999999999956</v>
      </c>
      <c r="D79" s="19">
        <v>1.0437508291037971</v>
      </c>
      <c r="E79" s="19">
        <v>0.6819046779590876</v>
      </c>
      <c r="F79" s="20">
        <v>0.9</v>
      </c>
      <c r="G79" s="21">
        <v>1.2770766836136475E-2</v>
      </c>
      <c r="H79" s="19">
        <v>-1.9245958934380218</v>
      </c>
      <c r="I79" s="19">
        <v>0.21252096605631221</v>
      </c>
      <c r="J79" s="19">
        <v>0.1317194390222686</v>
      </c>
      <c r="K79" s="20">
        <v>1</v>
      </c>
      <c r="L79" s="18">
        <v>1.0000000000000009</v>
      </c>
      <c r="M79" s="19">
        <v>0.58183907646382704</v>
      </c>
      <c r="N79" s="19">
        <v>0.36062096919295383</v>
      </c>
      <c r="O79" s="20">
        <v>1</v>
      </c>
      <c r="P79" s="21">
        <v>1.2840066209032032E-2</v>
      </c>
      <c r="Q79" s="19">
        <v>-1.8301983362558552</v>
      </c>
      <c r="R79" s="19">
        <v>0.26879992572787625</v>
      </c>
      <c r="S79" s="19">
        <v>0.16660085864997276</v>
      </c>
      <c r="T79" s="20">
        <v>1</v>
      </c>
      <c r="U79" s="46"/>
      <c r="V79" s="23"/>
    </row>
    <row r="80" spans="1:22" ht="13.5" thickBot="1" x14ac:dyDescent="0.25">
      <c r="A80" s="44"/>
      <c r="B80" s="34" t="s">
        <v>18</v>
      </c>
      <c r="C80" s="35">
        <v>1.0000000000000013</v>
      </c>
      <c r="D80" s="36">
        <v>0.55108732843722186</v>
      </c>
      <c r="E80" s="36">
        <v>0.3415611885313824</v>
      </c>
      <c r="F80" s="37">
        <v>1</v>
      </c>
      <c r="G80" s="38">
        <v>0.15148286979629064</v>
      </c>
      <c r="H80" s="36">
        <v>-1.2422882817844378</v>
      </c>
      <c r="I80" s="36">
        <v>0.44509443129070692</v>
      </c>
      <c r="J80" s="36">
        <v>0.2758673174204041</v>
      </c>
      <c r="K80" s="37">
        <v>1</v>
      </c>
      <c r="L80" s="35">
        <v>0.99999999999999956</v>
      </c>
      <c r="M80" s="36">
        <v>0.73429303858971584</v>
      </c>
      <c r="N80" s="36">
        <v>0.45511117757372743</v>
      </c>
      <c r="O80" s="37">
        <v>1</v>
      </c>
      <c r="P80" s="38">
        <v>0.33701519021929249</v>
      </c>
      <c r="Q80" s="36">
        <v>-1.1111087286550947</v>
      </c>
      <c r="R80" s="36">
        <v>0.50785491397279658</v>
      </c>
      <c r="S80" s="36">
        <v>0.3147659528117997</v>
      </c>
      <c r="T80" s="37">
        <v>1</v>
      </c>
      <c r="U80" s="47"/>
      <c r="V80" s="23"/>
    </row>
  </sheetData>
  <mergeCells count="56">
    <mergeCell ref="P7:P8"/>
    <mergeCell ref="Q7:T7"/>
    <mergeCell ref="A9:A11"/>
    <mergeCell ref="U9:U11"/>
    <mergeCell ref="A12:A14"/>
    <mergeCell ref="U12:U14"/>
    <mergeCell ref="A7:A8"/>
    <mergeCell ref="B7:B8"/>
    <mergeCell ref="C7:F7"/>
    <mergeCell ref="G7:G8"/>
    <mergeCell ref="H7:K7"/>
    <mergeCell ref="L7:O7"/>
    <mergeCell ref="A15:A17"/>
    <mergeCell ref="U15:U17"/>
    <mergeCell ref="A18:A20"/>
    <mergeCell ref="U18:U20"/>
    <mergeCell ref="A21:A23"/>
    <mergeCell ref="U21:U23"/>
    <mergeCell ref="A24:A26"/>
    <mergeCell ref="U24:U26"/>
    <mergeCell ref="A27:A29"/>
    <mergeCell ref="U27:U29"/>
    <mergeCell ref="A30:A32"/>
    <mergeCell ref="U30:U32"/>
    <mergeCell ref="A33:A35"/>
    <mergeCell ref="U33:U35"/>
    <mergeCell ref="A36:A38"/>
    <mergeCell ref="U36:U38"/>
    <mergeCell ref="A39:A41"/>
    <mergeCell ref="U39:U41"/>
    <mergeCell ref="A42:A44"/>
    <mergeCell ref="U42:U44"/>
    <mergeCell ref="A45:A47"/>
    <mergeCell ref="U45:U47"/>
    <mergeCell ref="A48:A50"/>
    <mergeCell ref="U48:U50"/>
    <mergeCell ref="A51:A53"/>
    <mergeCell ref="U51:U53"/>
    <mergeCell ref="A54:A56"/>
    <mergeCell ref="U54:U56"/>
    <mergeCell ref="A57:A59"/>
    <mergeCell ref="U57:U59"/>
    <mergeCell ref="A60:A62"/>
    <mergeCell ref="U60:U62"/>
    <mergeCell ref="A63:A65"/>
    <mergeCell ref="U63:U65"/>
    <mergeCell ref="A66:A68"/>
    <mergeCell ref="U66:U68"/>
    <mergeCell ref="A78:A80"/>
    <mergeCell ref="U78:U80"/>
    <mergeCell ref="A69:A71"/>
    <mergeCell ref="U69:U71"/>
    <mergeCell ref="A72:A74"/>
    <mergeCell ref="U72:U74"/>
    <mergeCell ref="A75:A77"/>
    <mergeCell ref="U75:U77"/>
  </mergeCells>
  <conditionalFormatting sqref="L5:L6 G9:G80">
    <cfRule type="cellIs" dxfId="7" priority="9" operator="greaterThanOrEqual">
      <formula>$L$5</formula>
    </cfRule>
  </conditionalFormatting>
  <conditionalFormatting sqref="H9:H80">
    <cfRule type="cellIs" dxfId="6" priority="10" operator="lessThanOrEqual">
      <formula>-$F$5</formula>
    </cfRule>
    <cfRule type="cellIs" dxfId="5" priority="11" operator="greaterThanOrEqual">
      <formula>$F$5</formula>
    </cfRule>
  </conditionalFormatting>
  <conditionalFormatting sqref="F9:F80 K9:K80 T9:T80">
    <cfRule type="cellIs" dxfId="4" priority="12" operator="lessThanOrEqual">
      <formula>$R$5</formula>
    </cfRule>
  </conditionalFormatting>
  <conditionalFormatting sqref="P9:P80">
    <cfRule type="cellIs" dxfId="3" priority="1" operator="greaterThanOrEqual">
      <formula>$L$5</formula>
    </cfRule>
  </conditionalFormatting>
  <conditionalFormatting sqref="Q9:Q80">
    <cfRule type="cellIs" dxfId="2" priority="2" operator="lessThanOrEqual">
      <formula>-$F$5</formula>
    </cfRule>
    <cfRule type="cellIs" dxfId="1" priority="3" operator="greaterThanOrEqual">
      <formula>$F$5</formula>
    </cfRule>
  </conditionalFormatting>
  <conditionalFormatting sqref="O9:O80">
    <cfRule type="cellIs" dxfId="0" priority="4" operator="lessThanOrEqual">
      <formula>$R$5</formula>
    </cfRule>
  </conditionalFormatting>
  <pageMargins left="0.7" right="0.7" top="0.75" bottom="0.75" header="0.3" footer="0.3"/>
  <pageSetup paperSize="9" scale="4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SUND - K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Walter Kania</dc:creator>
  <cp:lastModifiedBy>Khairul Syahputra</cp:lastModifiedBy>
  <cp:lastPrinted>2019-05-08T06:21:34Z</cp:lastPrinted>
  <dcterms:created xsi:type="dcterms:W3CDTF">2019-05-08T06:19:32Z</dcterms:created>
  <dcterms:modified xsi:type="dcterms:W3CDTF">2019-05-09T10:09:32Z</dcterms:modified>
</cp:coreProperties>
</file>